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8" uniqueCount="325">
  <si>
    <t xml:space="preserve">Baseline characteristics of the trials comparing the survival of resectable gastric cancer in CEA psotive and negative</t>
  </si>
  <si>
    <t xml:space="preserve">DFS</t>
  </si>
  <si>
    <t xml:space="preserve">DSS</t>
  </si>
  <si>
    <t xml:space="preserve">OS</t>
  </si>
  <si>
    <t xml:space="preserve">Author</t>
  </si>
  <si>
    <t xml:space="preserve">Study period</t>
  </si>
  <si>
    <t xml:space="preserve">Cut-off value CEA (ng/ml)</t>
  </si>
  <si>
    <t xml:space="preserve">CEA(+)/CEA(-)</t>
  </si>
  <si>
    <t xml:space="preserve">No. of eligible patients for evaluation</t>
  </si>
  <si>
    <t xml:space="preserve">Age (range or median, year)</t>
  </si>
  <si>
    <t xml:space="preserve">TNM</t>
  </si>
  <si>
    <t xml:space="preserve">Follow-up(months)</t>
  </si>
  <si>
    <t xml:space="preserve">Extent of resection</t>
  </si>
  <si>
    <t xml:space="preserve">DFS/DDS/OS</t>
  </si>
  <si>
    <t xml:space="preserve">HR(CEA(+)/CEA(-))</t>
  </si>
  <si>
    <t xml:space="preserve">variance of ln[HR]</t>
  </si>
  <si>
    <t xml:space="preserve">LOWCI</t>
  </si>
  <si>
    <t xml:space="preserve">UPCI</t>
  </si>
  <si>
    <t xml:space="preserve">Extraction</t>
  </si>
  <si>
    <t xml:space="preserve">Cetin B, 2005[38]</t>
  </si>
  <si>
    <t xml:space="preserve">1998-2001</t>
  </si>
  <si>
    <t xml:space="preserve">10 ng/ml</t>
  </si>
  <si>
    <t xml:space="preserve">21/49</t>
  </si>
  <si>
    <t xml:space="preserve">Median 55, range 30-75</t>
  </si>
  <si>
    <r>
      <rPr>
        <sz val="12"/>
        <rFont val="宋体"/>
        <family val="0"/>
        <charset val="134"/>
      </rPr>
      <t xml:space="preserve">I 2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9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2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V 36</t>
    </r>
  </si>
  <si>
    <t xml:space="preserve">24 month, range 7-45 months</t>
  </si>
  <si>
    <t xml:space="preserve">34 curative intent; 36 palliative gastroenterostomy</t>
  </si>
  <si>
    <t xml:space="preserve">DFS+OS</t>
  </si>
  <si>
    <t xml:space="preserve">DFS 1.45 (0.76-2.75), OS 1.90 (0.97-3.71), estimated from variance and the P-value, non-adjusted.</t>
  </si>
  <si>
    <t xml:space="preserve">Aloe S, 2003[61]</t>
  </si>
  <si>
    <t xml:space="preserve">NA</t>
  </si>
  <si>
    <t xml:space="preserve">5 ng/ml</t>
  </si>
  <si>
    <t xml:space="preserve">39/127</t>
  </si>
  <si>
    <t xml:space="preserve">mean age 60 +/-11years</t>
  </si>
  <si>
    <t xml:space="preserve">I 36, II 24, III,70, IV 36</t>
  </si>
  <si>
    <t xml:space="preserve">median 36.7, range 2.7-125.7</t>
  </si>
  <si>
    <t xml:space="preserve">DFS 1.93 (1.24-3.02), Estimated from variance and the P-value, non-adjusted.</t>
  </si>
  <si>
    <t xml:space="preserve">Gaspar MJ, 2001[21]</t>
  </si>
  <si>
    <t xml:space="preserve">1995-1999</t>
  </si>
  <si>
    <t xml:space="preserve">13/69</t>
  </si>
  <si>
    <t xml:space="preserve">age 63±12 years (range 32-87)</t>
  </si>
  <si>
    <r>
      <rPr>
        <sz val="12"/>
        <rFont val="宋体"/>
        <family val="0"/>
        <charset val="134"/>
      </rPr>
      <t xml:space="preserve">I 1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14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20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V 35</t>
    </r>
  </si>
  <si>
    <t xml:space="preserve">3-year</t>
  </si>
  <si>
    <t xml:space="preserve">53 total gastrectomy; 24 subtotal gastrctomy and 5 gastric bypass (all patients received adjuvant preoperative chemotherapy based  on mitomycin C; the patients were given one intravenous dose of 20 mg 1 h before surgery, followed by a dose of 10 mg the day after)</t>
  </si>
  <si>
    <t xml:space="preserve">DFS 4.33 (1.81-10.37), Estimated from variance and the P-value, non-adjusted.</t>
  </si>
  <si>
    <t xml:space="preserve">Kim DH, 2011[62]</t>
  </si>
  <si>
    <t xml:space="preserve">2003-NA</t>
  </si>
  <si>
    <t xml:space="preserve">7 ng/ml</t>
  </si>
  <si>
    <t xml:space="preserve">11/468</t>
  </si>
  <si>
    <t xml:space="preserve">54.8+/-11.1 years</t>
  </si>
  <si>
    <t xml:space="preserve">I 332, II 79, III 68</t>
  </si>
  <si>
    <t xml:space="preserve">median 60.7 months (9.8-84.8 months)</t>
  </si>
  <si>
    <t xml:space="preserve">DFS 1.37 (0.47-3.94), Estimated from variance and the P-value, non-adjusted.</t>
  </si>
  <si>
    <t xml:space="preserve">Nakagoe T, 2002[59]</t>
  </si>
  <si>
    <t xml:space="preserve">1991-1993</t>
  </si>
  <si>
    <t xml:space="preserve">2.5 ng/ml</t>
  </si>
  <si>
    <t xml:space="preserve">40/178</t>
  </si>
  <si>
    <t xml:space="preserve">218(15 patients died of other causes were censored in the survival analysis)</t>
  </si>
  <si>
    <r>
      <rPr>
        <sz val="12"/>
        <rFont val="宋体"/>
        <family val="0"/>
        <charset val="134"/>
      </rPr>
      <t xml:space="preserve">I 11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2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4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V 37</t>
    </r>
  </si>
  <si>
    <t xml:space="preserve">the median follow-up was 62.3 months (range, 40 days to 117.3 months)</t>
  </si>
  <si>
    <t xml:space="preserve">145 Partial gastrectomy; 73 total gastrectomy(185 curative operation, 33 noncurative operation)</t>
  </si>
  <si>
    <t xml:space="preserve">DSS 1.44 (0.77-2.70), Cox regression model; Adjusted for Age, Gender, size, location, Borrmann type, histology, TNM stage and CA19-9, SLX.</t>
  </si>
  <si>
    <t xml:space="preserve">Louhimo J, 2004[60]</t>
  </si>
  <si>
    <t xml:space="preserve">1986-2001</t>
  </si>
  <si>
    <t xml:space="preserve">27/119</t>
  </si>
  <si>
    <t xml:space="preserve">31.6-88.4 years, median 63.8 years</t>
  </si>
  <si>
    <r>
      <rPr>
        <sz val="12"/>
        <rFont val="宋体"/>
        <family val="0"/>
        <charset val="134"/>
      </rPr>
      <t xml:space="preserve">I 29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1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42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V 64</t>
    </r>
  </si>
  <si>
    <t xml:space="preserve">Minimum follow-up period 2 years or death</t>
  </si>
  <si>
    <t xml:space="preserve">74 total or 18 subtotal or 23 gstric resection</t>
  </si>
  <si>
    <t xml:space="preserve">DSS 1.47 (0.89-2.43), Estimated from variance and the P-value, non-adjusted.</t>
  </si>
  <si>
    <t xml:space="preserve">Marrelli D,1999[16]</t>
  </si>
  <si>
    <t xml:space="preserve">1988-1992</t>
  </si>
  <si>
    <t xml:space="preserve">32/121</t>
  </si>
  <si>
    <t xml:space="preserve">178(6 patients excluded from the study for no available serum sample and 19 patients died of surgical compliations or causes other than cancer recurrence)</t>
  </si>
  <si>
    <t xml:space="preserve">69±10 years (range: 34-92) (95 male and 58 females)</t>
  </si>
  <si>
    <t xml:space="preserve">at least 5 years</t>
  </si>
  <si>
    <t xml:space="preserve">DSS+OS</t>
  </si>
  <si>
    <t xml:space="preserve">DSS and OS 2.23 (1.51-3.30), Extracted from survival curves, non-adjusted.</t>
  </si>
  <si>
    <t xml:space="preserve">Ucar E, 2008[24]</t>
  </si>
  <si>
    <t xml:space="preserve">2001-2005</t>
  </si>
  <si>
    <t xml:space="preserve">23/72</t>
  </si>
  <si>
    <t xml:space="preserve">age 58 ± 10 years, range, 31-75; male/female ratio = 1.9/1</t>
  </si>
  <si>
    <r>
      <rPr>
        <sz val="12"/>
        <rFont val="宋体"/>
        <family val="0"/>
        <charset val="134"/>
      </rPr>
      <t xml:space="preserve">I 1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1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26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V 41</t>
    </r>
  </si>
  <si>
    <t xml:space="preserve">58 total gastrectomy, 25 subtotal gastrectomy and 12 gastric bypass surgery (distal or total gastric resection; palliative gastric resection or gastric bypass; the cases cinfirmed serosal and/ or lymph node involvement, adjuvant chemotherapy.)</t>
  </si>
  <si>
    <t xml:space="preserve">DSS and OS 1.43 (0.37-2.50), Cox regression model, Adjusted for Age, Localization, TNM stage, histology, CA19-9, CA72-4 and AFP.</t>
  </si>
  <si>
    <t xml:space="preserve">Tachibana M, 1998[15]</t>
  </si>
  <si>
    <t xml:space="preserve">1986-1996</t>
  </si>
  <si>
    <t xml:space="preserve">29/167</t>
  </si>
  <si>
    <t xml:space="preserve">196(the preoperative serum levels of CEA is available)</t>
  </si>
  <si>
    <t xml:space="preserve">5-10years(those who died of causes other than gastric cancer were classified as alive at this point; 196 patients,  113 patients were alive and 83 were dead. Of the 83 deaths, the causes of death were recurrence of the gastric cancer in 48, another malignancy in 12 , and other unrelated diseases in 23)</t>
  </si>
  <si>
    <t xml:space="preserve">54 total gastrectomy, 138 subtotal gastrectomy, 4 wedge resection</t>
  </si>
  <si>
    <t xml:space="preserve">DSS 4.51 (2.00-10.15), Cox regression model, Adjusted for Nodal involvement, depth of invasion, lauren classification, size, operation type, Borrmann type, CA19-9 and AFP.</t>
  </si>
  <si>
    <t xml:space="preserve">Yamashita K, 2008(Retrospective research)[29]</t>
  </si>
  <si>
    <t xml:space="preserve">1990-2000</t>
  </si>
  <si>
    <t xml:space="preserve">51/331</t>
  </si>
  <si>
    <t xml:space="preserve">59(range, 21 to 86)</t>
  </si>
  <si>
    <t xml:space="preserve">I 171, II 104, III,107</t>
  </si>
  <si>
    <t xml:space="preserve">5y-survival</t>
  </si>
  <si>
    <t xml:space="preserve">DSS 1.72 (1.09-2.70)0, Cox regression model, Adjusted for TNM stage, age, ND40, CA199 and vascular invasion.</t>
  </si>
  <si>
    <t xml:space="preserve">Yamashita K, 2008(Prospective research)[29]</t>
  </si>
  <si>
    <t xml:space="preserve">2001-2004</t>
  </si>
  <si>
    <t xml:space="preserve">22/88</t>
  </si>
  <si>
    <t xml:space="preserve">range 20 to 75</t>
  </si>
  <si>
    <t xml:space="preserve">NR</t>
  </si>
  <si>
    <t xml:space="preserve">DSS 2.02 (1.14-3.56), Extracted from survival curves, non-adjusted.</t>
  </si>
  <si>
    <t xml:space="preserve">Chan AO, 2003[35]</t>
  </si>
  <si>
    <t xml:space="preserve">24/56</t>
  </si>
  <si>
    <t xml:space="preserve">3y-survival</t>
  </si>
  <si>
    <t xml:space="preserve">19 received palliative treament (R1, R2 resection,gastrojejunostomy, or palliative chemotherpy), 61 received curative operation</t>
  </si>
  <si>
    <t xml:space="preserve">OS+DSS</t>
  </si>
  <si>
    <t xml:space="preserve">DSS and OS 2.66 (1.65-4.30), Extracted from survival curves, non-adjusted.</t>
  </si>
  <si>
    <t xml:space="preserve">Victorzon M, 1995[54]</t>
  </si>
  <si>
    <t xml:space="preserve">1985-89</t>
  </si>
  <si>
    <t xml:space="preserve">3 ng/mg</t>
  </si>
  <si>
    <t xml:space="preserve">30/70</t>
  </si>
  <si>
    <r>
      <rPr>
        <sz val="12"/>
        <rFont val="宋体"/>
        <family val="0"/>
        <charset val="134"/>
      </rPr>
      <t xml:space="preserve">I 2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14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2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V 35</t>
    </r>
  </si>
  <si>
    <t xml:space="preserve">5-years</t>
  </si>
  <si>
    <t xml:space="preserve">36 Total gastrectomy;20 subtotal gastrectomy;36 palliative resection or bypass procedures;8 not operated</t>
  </si>
  <si>
    <t xml:space="preserve">OS 1.50 (1.04-2.17), Extracted from survival curves, non-adjusted.</t>
  </si>
  <si>
    <t xml:space="preserve">Ishigami S, 2001[42]</t>
  </si>
  <si>
    <t xml:space="preserve">103/446</t>
  </si>
  <si>
    <t xml:space="preserve">Mean 64±11</t>
  </si>
  <si>
    <t xml:space="preserve">42mo 12-76mo</t>
  </si>
  <si>
    <t xml:space="preserve">463 curative resection, 86 not cured</t>
  </si>
  <si>
    <t xml:space="preserve">OS 1.70 (1.00-2.80), Cox regression model, Adjusted for Nodal involvement, depth of invasion, size, lymphatic invasion and CA19-9.</t>
  </si>
  <si>
    <t xml:space="preserve">Nakane Y, 1994[13]</t>
  </si>
  <si>
    <t xml:space="preserve">1980-90</t>
  </si>
  <si>
    <t xml:space="preserve">249/616</t>
  </si>
  <si>
    <t xml:space="preserve">Mean 60.32±12.14;CEA+ 63.6±10.9 ;CEA- 59.0±12.6</t>
  </si>
  <si>
    <t xml:space="preserve">265 Total gastrectomy; 576 distal gastrctomy; 24 proximal gastrctomy</t>
  </si>
  <si>
    <t xml:space="preserve">OS 1.52 (1.18-1.97), Cox regression model, Adjusted for location, Borrmann type, size, depth of invasion, Nodal involvement, peritoneal metastasis, liver metastasis, curability and histology.</t>
  </si>
  <si>
    <t xml:space="preserve">Nakajima K, 1998[23]</t>
  </si>
  <si>
    <t xml:space="preserve">1995-97</t>
  </si>
  <si>
    <t xml:space="preserve">4.6 ng/ml</t>
  </si>
  <si>
    <t xml:space="preserve">24/82</t>
  </si>
  <si>
    <t xml:space="preserve">110(106 patients 24CEA+/82CEA- were inclued in the survival analysis)</t>
  </si>
  <si>
    <t xml:space="preserve">Mean 63± 10  range from 32-83</t>
  </si>
  <si>
    <t xml:space="preserve">OS 0.82 (0.29-2.32), Extracted from survival curves, non-adjusted.</t>
  </si>
  <si>
    <t xml:space="preserve">Reiter W, 1997[52]</t>
  </si>
  <si>
    <t xml:space="preserve">4 ng/ml</t>
  </si>
  <si>
    <t xml:space="preserve">28/75</t>
  </si>
  <si>
    <r>
      <rPr>
        <sz val="12"/>
        <rFont val="宋体"/>
        <family val="0"/>
        <charset val="134"/>
      </rPr>
      <t xml:space="preserve">I 26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14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15</t>
    </r>
  </si>
  <si>
    <t xml:space="preserve">55 cases curative surgical intervention R0; total 103 cases in the survival curve</t>
  </si>
  <si>
    <t xml:space="preserve">OS 1.34 (0.51-3.56), Extracted from survival curves, non-adjusted.</t>
  </si>
  <si>
    <t xml:space="preserve">Ikeguchi M, 2009[25]</t>
  </si>
  <si>
    <t xml:space="preserve">2001-2007</t>
  </si>
  <si>
    <t xml:space="preserve">17/73</t>
  </si>
  <si>
    <t xml:space="preserve">mean 65.8, range, 36-88 years, male 65, female 25</t>
  </si>
  <si>
    <r>
      <rPr>
        <sz val="12"/>
        <rFont val="宋体"/>
        <family val="0"/>
        <charset val="134"/>
      </rPr>
      <t xml:space="preserve">I 4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10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21, IV 16</t>
    </r>
  </si>
  <si>
    <t xml:space="preserve">5-years (mean follow-up 37 months, range, 3-76 months)</t>
  </si>
  <si>
    <t xml:space="preserve">85 gastrectomy, 5 patients without gastrectomy for widely detected metastases</t>
  </si>
  <si>
    <t xml:space="preserve">OS 1.06 (0.50-2.24), Cox regression model, Adjusted for TNM stage, CA19-9, CRP, IL-6 and IL-10.</t>
  </si>
  <si>
    <t xml:space="preserve">Kim DY, 2000[17]</t>
  </si>
  <si>
    <t xml:space="preserve">5.0 ng/ml</t>
  </si>
  <si>
    <t xml:space="preserve">94/231</t>
  </si>
  <si>
    <t xml:space="preserve">325(216 males and 109 females)</t>
  </si>
  <si>
    <r>
      <rPr>
        <sz val="12"/>
        <rFont val="宋体"/>
        <family val="0"/>
        <charset val="134"/>
      </rPr>
      <t xml:space="preserve">I 106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64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92, IV 63</t>
    </r>
  </si>
  <si>
    <t xml:space="preserve">OS 1.84 (1.25-2.71), Extracted from survival curves, non-adjusted.</t>
  </si>
  <si>
    <t xml:space="preserve">Duraker N, 2001[20]</t>
  </si>
  <si>
    <t xml:space="preserve">1993-1998</t>
  </si>
  <si>
    <t xml:space="preserve">145(20 patients died of early postoperative complication and 3 patients dropped off the follow-up, those were excluded)</t>
  </si>
  <si>
    <t xml:space="preserve">50 months(20 patients died of early postoperative complication and 3 patients dropped off the follow-up, those were excluded in survival analysis)</t>
  </si>
  <si>
    <t xml:space="preserve">93 subtotal, 75 total gastrectomy</t>
  </si>
  <si>
    <t xml:space="preserve">OS 1.27 (0.93-1.75), Cox regression model, Adjusted for Gender, age, location, size, histology, depth of invasion, lymph node metastasis, liver metastasis and CA19-9.</t>
  </si>
  <si>
    <t xml:space="preserve">Kodera Y, 1996[41]</t>
  </si>
  <si>
    <t xml:space="preserve">1990-1993</t>
  </si>
  <si>
    <t xml:space="preserve">50 ng/ml</t>
  </si>
  <si>
    <t xml:space="preserve">5-years?</t>
  </si>
  <si>
    <t xml:space="preserve">638 gastrectomies, 25 had gastrojejunostomies</t>
  </si>
  <si>
    <t xml:space="preserve">OS 1.48 (0.93-2.35), Cox regression model; Adjusted: gender, location, Borrmann type, histopathology, CA19-9 and TNM stage.</t>
  </si>
  <si>
    <t xml:space="preserve">Dilege E, 2010[55]</t>
  </si>
  <si>
    <t xml:space="preserve">2003-2008</t>
  </si>
  <si>
    <t xml:space="preserve">25/50</t>
  </si>
  <si>
    <t xml:space="preserve">75</t>
  </si>
  <si>
    <t xml:space="preserve">mean age 61 (range: 21-85 years); 47 male, 28 female</t>
  </si>
  <si>
    <r>
      <rPr>
        <sz val="12"/>
        <rFont val="宋体"/>
        <family val="0"/>
        <charset val="134"/>
      </rPr>
      <t xml:space="preserve">I 1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17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41, IV 4</t>
    </r>
  </si>
  <si>
    <t xml:space="preserve">52 total gastrectomy, 23 subtotal gastrectomy with D2 lymph node dissection</t>
  </si>
  <si>
    <t xml:space="preserve">OS 1.26 (0.74-2.16), Extracted from survival curves, non-adjusted.</t>
  </si>
  <si>
    <t xml:space="preserve">Xia HH.-X., 2009[38]</t>
  </si>
  <si>
    <t xml:space="preserve">1997-1998</t>
  </si>
  <si>
    <t xml:space="preserve">59/38</t>
  </si>
  <si>
    <t xml:space="preserve">65+/-14 years, female 36, male 61</t>
  </si>
  <si>
    <t xml:space="preserve">I 12, II 16, III,23, IV 46</t>
  </si>
  <si>
    <t xml:space="preserve">51 palliative/conservative; 46 operable</t>
  </si>
  <si>
    <t xml:space="preserve">OS 2.65 (1.48-4.72), Cox regression model, Adjusted for age, gender, MIF, size, differentiation, TNM stage and operability.</t>
  </si>
  <si>
    <t xml:space="preserve">Nakata B, 1998[40]</t>
  </si>
  <si>
    <t xml:space="preserve">6.5 ng/ml</t>
  </si>
  <si>
    <t xml:space="preserve">58.2+/-11.3 years; male/female, 67:29</t>
  </si>
  <si>
    <t xml:space="preserve">I 55, II 16, III,15, IV 10</t>
  </si>
  <si>
    <t xml:space="preserve">50 months</t>
  </si>
  <si>
    <t xml:space="preserve">OS 1.38 (0.27-7.09), Cox regression model, Adjusted for peritoneal metastasis, hepatic metastasis, depth of invasion, lymph node metastasis, lymphatic invasion, venous invasion, sIL-2R, CA19-9 and PBMC number.</t>
  </si>
  <si>
    <t xml:space="preserve">Kochi M,2000[39]</t>
  </si>
  <si>
    <t xml:space="preserve">1989-1994</t>
  </si>
  <si>
    <t xml:space="preserve">92/393</t>
  </si>
  <si>
    <t xml:space="preserve">median age 61.9 years (range, 20-90 years);male 355, female 130</t>
  </si>
  <si>
    <t xml:space="preserve">3000days</t>
  </si>
  <si>
    <t xml:space="preserve">0f the 434 underwent gastrectomies, 129 total gastrectomy, 287 subtotal gastrectomy, wedge resection 18</t>
  </si>
  <si>
    <t xml:space="preserve">OS 1.94 (1.02-3.70), Cox regression model, Adjusted for CA19-9, Age, location, gross type, TNM stage, depth of invasion, histological type, Nodal involvement, lymphatic invasion, venous invasion and curability.</t>
  </si>
  <si>
    <t xml:space="preserve">Zhang YH, 2009[51]</t>
  </si>
  <si>
    <t xml:space="preserve">12/64</t>
  </si>
  <si>
    <t xml:space="preserve">all patients are admitted for surgery</t>
  </si>
  <si>
    <t xml:space="preserve">OS 3.02 (1.61-5.65), Extracted from survival curves, non-adjusted.</t>
  </si>
  <si>
    <t xml:space="preserve">Takahashi I, 1994[14]</t>
  </si>
  <si>
    <t xml:space="preserve">1981-86</t>
  </si>
  <si>
    <t xml:space="preserve">32/317</t>
  </si>
  <si>
    <t xml:space="preserve">Mean 61±4.0; CEA+  65.0±8.0   CEA-  60.4±3.4(estimated)</t>
  </si>
  <si>
    <r>
      <rPr>
        <sz val="12"/>
        <rFont val="宋体"/>
        <family val="0"/>
        <charset val="134"/>
      </rPr>
      <t xml:space="preserve">I 162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3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7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V 79</t>
    </r>
  </si>
  <si>
    <t xml:space="preserve">5-years(no patient was lost)</t>
  </si>
  <si>
    <t xml:space="preserve">DSS 4.34 (2.86-6.59), Extracted from survival curves, non-adjusted.</t>
  </si>
  <si>
    <t xml:space="preserve">Park HS, 1998[43]</t>
  </si>
  <si>
    <t xml:space="preserve">1998-2008</t>
  </si>
  <si>
    <t xml:space="preserve">5 ng</t>
  </si>
  <si>
    <t xml:space="preserve">99/72</t>
  </si>
  <si>
    <t xml:space="preserve">171</t>
  </si>
  <si>
    <t xml:space="preserve">51(24-83)</t>
  </si>
  <si>
    <t xml:space="preserve">&gt;30 mon</t>
  </si>
  <si>
    <t xml:space="preserve">1.779</t>
  </si>
  <si>
    <t xml:space="preserve">1.200</t>
  </si>
  <si>
    <t xml:space="preserve">2.636</t>
  </si>
  <si>
    <t xml:space="preserve">OS 1.78(1.20-2.64), Cox regression model, Adjusted for age, performance status, metastasis pattern, bone involvement, peritoneal seeding, lung metastasis and liver metastasis.</t>
  </si>
  <si>
    <t xml:space="preserve">Staab HJ, 1982[12]</t>
  </si>
  <si>
    <t xml:space="preserve">1974-NR</t>
  </si>
  <si>
    <t xml:space="preserve">108/237</t>
  </si>
  <si>
    <t xml:space="preserve">345(45 case(30 cases &lt;4, 15 cases &gt;4) dying within 30 days of surgery.   patients who underwent second-look surgery or received post-operation chemotherapy were excluded from the study.)</t>
  </si>
  <si>
    <t xml:space="preserve">male/female=2.22</t>
  </si>
  <si>
    <r>
      <rPr>
        <sz val="12"/>
        <rFont val="宋体"/>
        <family val="0"/>
        <charset val="134"/>
      </rPr>
      <t xml:space="preserve">I 16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6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82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V 33</t>
    </r>
  </si>
  <si>
    <t xml:space="preserve">1800 days</t>
  </si>
  <si>
    <t xml:space="preserve">147 radical resection,168 palliative, 75 nonresectable</t>
  </si>
  <si>
    <t xml:space="preserve">OS 1.85 (1.42-2.40), Extracted from survival curves, non-adjusted.</t>
  </si>
  <si>
    <t xml:space="preserve">Wang CS, 1994[53]</t>
  </si>
  <si>
    <t xml:space="preserve">1994-2000</t>
  </si>
  <si>
    <t xml:space="preserve">5 U/dl</t>
  </si>
  <si>
    <t xml:space="preserve">254/1029(NR)</t>
  </si>
  <si>
    <t xml:space="preserve">1283(39 cases was missed in the survival curve)</t>
  </si>
  <si>
    <t xml:space="preserve">mean 61.1±13 years</t>
  </si>
  <si>
    <t xml:space="preserve">OS 1.61 (1.36-1.89), Extracted from survival curves, non-adjusted.</t>
  </si>
  <si>
    <t xml:space="preserve">Koga T, 1987[11]</t>
  </si>
  <si>
    <t xml:space="preserve">1980-1984</t>
  </si>
  <si>
    <t xml:space="preserve">20 ng/ml</t>
  </si>
  <si>
    <t xml:space="preserve">73/346</t>
  </si>
  <si>
    <t xml:space="preserve">468(419 cases were shown in the survival curve)</t>
  </si>
  <si>
    <t xml:space="preserve">mean 62.5 years, range 28-90 (286 male, 182 female)</t>
  </si>
  <si>
    <r>
      <rPr>
        <sz val="12"/>
        <rFont val="宋体"/>
        <family val="0"/>
        <charset val="134"/>
      </rPr>
      <t xml:space="preserve">I 17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 37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III 126, IV 130</t>
    </r>
  </si>
  <si>
    <t xml:space="preserve">419 gastric resection, 49 unresectable</t>
  </si>
  <si>
    <t xml:space="preserve">OS 3.77 (2.94-4.84), Extracted from survival curves, non-adjusted.</t>
  </si>
  <si>
    <t xml:space="preserve">Migita K, 2013[46]</t>
  </si>
  <si>
    <t xml:space="preserve">2003-2009</t>
  </si>
  <si>
    <t xml:space="preserve">145/396</t>
  </si>
  <si>
    <t xml:space="preserve">67(24-89)</t>
  </si>
  <si>
    <t xml:space="preserve">I+II 423,III+IV 125</t>
  </si>
  <si>
    <t xml:space="preserve">median 45.1</t>
  </si>
  <si>
    <t xml:space="preserve">R0 535, R1 13</t>
  </si>
  <si>
    <t xml:space="preserve">OS 1.75 (1.18-2.59), Cox regression model, Adjusted for  Age, sex, diabetes mellitus, chronic renal failure, preoperative chemotherapy, tumor depth, lymph node metastasis, distant metastasis, respectability, CA199, postoperative complication and prognostic nutritional index.</t>
  </si>
  <si>
    <t xml:space="preserve">Liu X, 2012[44]</t>
  </si>
  <si>
    <t xml:space="preserve">1996-2005</t>
  </si>
  <si>
    <t xml:space="preserve">44/229</t>
  </si>
  <si>
    <t xml:space="preserve">56±12</t>
  </si>
  <si>
    <t xml:space="preserve">IIB 49, IIIA 49, IIIB 52, IIIC 123</t>
  </si>
  <si>
    <t xml:space="preserve">median 61.2</t>
  </si>
  <si>
    <t xml:space="preserve">D2 gastrectomy, complete dissection of first-tier and second tier lymph nodes</t>
  </si>
  <si>
    <t xml:space="preserve">OS 2.809 (1.823-4.327), Cox regression model, Adjusted for CA199, CA50, Tumor size, pN stage and Nervous invasion.  </t>
  </si>
  <si>
    <t xml:space="preserve">Jiang X, 2012[45]</t>
  </si>
  <si>
    <t xml:space="preserve">2000-2007</t>
  </si>
  <si>
    <t xml:space="preserve">233/1433</t>
  </si>
  <si>
    <t xml:space="preserve">I 997, II 200, III 245, IV 268</t>
  </si>
  <si>
    <t xml:space="preserve">43.0(1-123)</t>
  </si>
  <si>
    <t xml:space="preserve">R0 resection or palliactive gastrectomy</t>
  </si>
  <si>
    <t xml:space="preserve">OS 1.234 (0.955-1.595), Cox regression model, Adjusted for age, body mass index, tumour location, white cell count, neutrophils, lymphocytes, CA199, tumour stage and mGPS.</t>
  </si>
  <si>
    <t xml:space="preserve">Kanetaka K, 2013[47]</t>
  </si>
  <si>
    <t xml:space="preserve">1997-2009</t>
  </si>
  <si>
    <t xml:space="preserve">73/517</t>
  </si>
  <si>
    <t xml:space="preserve">I 326, II 92, III 105, IV 74</t>
  </si>
  <si>
    <t xml:space="preserve">37.4(0.5-132.8)</t>
  </si>
  <si>
    <t xml:space="preserve">R0 723, R1+2 74</t>
  </si>
  <si>
    <t xml:space="preserve">OS 0.821 (0.408-1.653), Cox regression model, Adjusted for Tumor size, histologic type, lymphatic invasion, venous invasion, depth of tumor invasion, lymph node metastasis. Adjuvant chemotherapy and CEA in peritoneal lavage.</t>
  </si>
  <si>
    <t xml:space="preserve">Kim JG, 2013[37]</t>
  </si>
  <si>
    <t xml:space="preserve">2003-2006</t>
  </si>
  <si>
    <t xml:space="preserve">57/564</t>
  </si>
  <si>
    <t xml:space="preserve">61(24-85)</t>
  </si>
  <si>
    <t xml:space="preserve">Ia 215, Ib 118, II 108, IIIa 77, IIIb 17, IV 86</t>
  </si>
  <si>
    <t xml:space="preserve">10-year</t>
  </si>
  <si>
    <t xml:space="preserve">surgical gastrectomy</t>
  </si>
  <si>
    <t xml:space="preserve">DFS,OS</t>
  </si>
  <si>
    <t xml:space="preserve">DFS 2.242 (1.561-3.220), Cox regression model, Adjusted for age, stage, NUAK2, PDK-1, pAMPK and MAPK3/1;
OS 2.242 (1.561-3.220), Cox regression model, Adjusted for age, stage, NUAK2, PDK-1, pAMPK and MAPK3/1.</t>
  </si>
  <si>
    <t xml:space="preserve">Bogenschutz O, 1986[56]</t>
  </si>
  <si>
    <t xml:space="preserve">1974-1982</t>
  </si>
  <si>
    <t xml:space="preserve">66/203</t>
  </si>
  <si>
    <t xml:space="preserve">5-year</t>
  </si>
  <si>
    <t xml:space="preserve">curative 92, palliative 136</t>
  </si>
  <si>
    <t xml:space="preserve">OS 2.14 (1.61-2.83), Extracted from survival curves, non-adjusted.</t>
  </si>
  <si>
    <t xml:space="preserve">Li F, 2013[58]</t>
  </si>
  <si>
    <t xml:space="preserve">2001-2006</t>
  </si>
  <si>
    <t xml:space="preserve">329/1172</t>
  </si>
  <si>
    <t xml:space="preserve">58.96±11.93</t>
  </si>
  <si>
    <t xml:space="preserve">I 144, II 479, IIIa 250, IIIb 276, IIIc 352</t>
  </si>
  <si>
    <t xml:space="preserve">potentially curative gastrectomy plus lymphadenectomy and chemotherapy</t>
  </si>
  <si>
    <t xml:space="preserve">OS 1.100 (0.973-1.245), Extracted from survival curves, non-adjusted.</t>
  </si>
  <si>
    <t xml:space="preserve">Ogoshi K, 1988[57]</t>
  </si>
  <si>
    <t xml:space="preserve">1979-1984</t>
  </si>
  <si>
    <t xml:space="preserve">34/170</t>
  </si>
  <si>
    <t xml:space="preserve">gastrectomy</t>
  </si>
  <si>
    <t xml:space="preserve">OS 4.176 (2.389-7.301), Extracted from survival curves, non-adjusted.</t>
  </si>
  <si>
    <r>
      <rPr>
        <sz val="10"/>
        <rFont val="宋体"/>
        <family val="0"/>
        <charset val="134"/>
      </rPr>
      <t xml:space="preserve">Zhou F,</t>
    </r>
    <r>
      <rPr>
        <sz val="10"/>
        <rFont val="Noto Sans"/>
        <family val="2"/>
      </rPr>
      <t xml:space="preserve">　</t>
    </r>
    <r>
      <rPr>
        <sz val="10"/>
        <rFont val="宋体"/>
        <family val="0"/>
        <charset val="134"/>
      </rPr>
      <t xml:space="preserve">2013[48]</t>
    </r>
  </si>
  <si>
    <t xml:space="preserve">2007-2009</t>
  </si>
  <si>
    <t xml:space="preserve">76/59</t>
  </si>
  <si>
    <t xml:space="preserve">63.5(28-85)</t>
  </si>
  <si>
    <t xml:space="preserve">I 39, II 65, III 31</t>
  </si>
  <si>
    <t xml:space="preserve">median 39months (3-55)</t>
  </si>
  <si>
    <t xml:space="preserve">curative surgery</t>
  </si>
  <si>
    <t xml:space="preserve">OS 1.98 (0.75-5.23), Cox regression model, Adjusted for CA199, sex, age, tumor differentiation, TNM stage, Her2 status, primary/metastasis and CRM1 expression. </t>
  </si>
  <si>
    <t xml:space="preserve">Ye X.-T. 2014[49]</t>
  </si>
  <si>
    <t xml:space="preserve">2008-2009</t>
  </si>
  <si>
    <t xml:space="preserve">35/82</t>
  </si>
  <si>
    <t xml:space="preserve">median 63 (28-86)</t>
  </si>
  <si>
    <t xml:space="preserve">I 9, II 38, III 62, IV 8</t>
  </si>
  <si>
    <t xml:space="preserve">median 38 (4-62)</t>
  </si>
  <si>
    <t xml:space="preserve">partial 40 or total gastrectomy 77</t>
  </si>
  <si>
    <t xml:space="preserve">DFS OS</t>
  </si>
  <si>
    <t xml:space="preserve">OS 3.279 (2.007-5.357), Cox regression model, Adjusted for TNM stage and NUAK1;
DFS 3.269 (2.041-5.237), Cox regression model, Adjusted for NUAK1. </t>
  </si>
  <si>
    <t xml:space="preserve">Kim YJ, 2014[50]</t>
  </si>
  <si>
    <t xml:space="preserve">67/54</t>
  </si>
  <si>
    <t xml:space="preserve">54.9+/-14.14</t>
  </si>
  <si>
    <t xml:space="preserve">IV 121</t>
  </si>
  <si>
    <t xml:space="preserve">Chemotherapy or radiotherapy</t>
  </si>
  <si>
    <t xml:space="preserve">OS 1.390 (1.030-1.880), Cox regression model, Adjusted for ECOG performance status, patient group, peritoneal metastasis, and hypercalcemia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00_ "/>
    <numFmt numFmtId="167" formatCode="@"/>
    <numFmt numFmtId="168" formatCode="0.000_);[RED]\(0.000\)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0"/>
      <name val="宋体"/>
      <family val="0"/>
      <charset val="134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3" topLeftCell="L42" activePane="bottomRight" state="frozen"/>
      <selection pane="topLeft" activeCell="A1" activeCellId="0" sqref="A1"/>
      <selection pane="topRight" activeCell="L1" activeCellId="0" sqref="L1"/>
      <selection pane="bottomLeft" activeCell="A42" activeCellId="0" sqref="A42"/>
      <selection pane="bottomRight" activeCell="T46" activeCellId="0" sqref="T46"/>
    </sheetView>
  </sheetViews>
  <sheetFormatPr defaultColWidth="14.99609375" defaultRowHeight="15.6" zeroHeight="false" outlineLevelRow="0" outlineLevelCol="0"/>
  <cols>
    <col collapsed="false" customWidth="false" hidden="false" outlineLevel="0" max="4" min="1" style="1" width="14.99"/>
    <col collapsed="false" customWidth="true" hidden="false" outlineLevel="0" max="5" min="5" style="1" width="55.63"/>
    <col collapsed="false" customWidth="true" hidden="false" outlineLevel="0" max="6" min="6" style="1" width="28.45"/>
    <col collapsed="false" customWidth="true" hidden="false" outlineLevel="0" max="7" min="7" style="1" width="31.45"/>
    <col collapsed="false" customWidth="true" hidden="false" outlineLevel="0" max="8" min="8" style="1" width="29.3"/>
    <col collapsed="false" customWidth="true" hidden="false" outlineLevel="0" max="9" min="9" style="1" width="51.76"/>
    <col collapsed="false" customWidth="true" hidden="false" outlineLevel="0" max="10" min="10" style="1" width="25.45"/>
    <col collapsed="false" customWidth="false" hidden="false" outlineLevel="0" max="22" min="11" style="2" width="14.99"/>
    <col collapsed="false" customWidth="true" hidden="false" outlineLevel="0" max="23" min="23" style="2" width="72.58"/>
    <col collapsed="false" customWidth="false" hidden="false" outlineLevel="0" max="257" min="24" style="2" width="14.99"/>
  </cols>
  <sheetData>
    <row r="1" customFormat="false" ht="15.6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="5" customFormat="true" ht="15.6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 t="s">
        <v>1</v>
      </c>
      <c r="L2" s="4"/>
      <c r="M2" s="4"/>
      <c r="N2" s="4"/>
      <c r="O2" s="4" t="s">
        <v>2</v>
      </c>
      <c r="P2" s="4"/>
      <c r="Q2" s="4"/>
      <c r="R2" s="4"/>
      <c r="S2" s="4" t="s">
        <v>3</v>
      </c>
      <c r="T2" s="4"/>
      <c r="U2" s="4"/>
      <c r="V2" s="4"/>
      <c r="W2" s="4"/>
    </row>
    <row r="3" s="8" customFormat="true" ht="31.2" hidden="false" customHeight="false" outlineLevel="0" collapsed="false">
      <c r="A3" s="6" t="s">
        <v>4</v>
      </c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G3" s="6" t="s">
        <v>10</v>
      </c>
      <c r="H3" s="6" t="s">
        <v>11</v>
      </c>
      <c r="I3" s="6" t="s">
        <v>12</v>
      </c>
      <c r="J3" s="6" t="s">
        <v>13</v>
      </c>
      <c r="K3" s="7" t="s">
        <v>14</v>
      </c>
      <c r="L3" s="7" t="s">
        <v>15</v>
      </c>
      <c r="M3" s="7" t="s">
        <v>16</v>
      </c>
      <c r="N3" s="7" t="s">
        <v>17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4</v>
      </c>
      <c r="T3" s="7" t="s">
        <v>15</v>
      </c>
      <c r="U3" s="7" t="s">
        <v>16</v>
      </c>
      <c r="V3" s="7" t="s">
        <v>17</v>
      </c>
      <c r="W3" s="7" t="s">
        <v>18</v>
      </c>
    </row>
    <row r="4" s="11" customFormat="true" ht="31.2" hidden="false" customHeight="false" outlineLevel="0" collapsed="false">
      <c r="A4" s="9" t="s">
        <v>19</v>
      </c>
      <c r="B4" s="9" t="s">
        <v>20</v>
      </c>
      <c r="C4" s="9" t="s">
        <v>21</v>
      </c>
      <c r="D4" s="9" t="s">
        <v>22</v>
      </c>
      <c r="E4" s="9" t="n">
        <v>70</v>
      </c>
      <c r="F4" s="9" t="s">
        <v>23</v>
      </c>
      <c r="G4" s="9" t="s">
        <v>24</v>
      </c>
      <c r="H4" s="9" t="s">
        <v>25</v>
      </c>
      <c r="I4" s="9" t="s">
        <v>26</v>
      </c>
      <c r="J4" s="9" t="s">
        <v>27</v>
      </c>
      <c r="K4" s="10" t="n">
        <v>1.44677980866476</v>
      </c>
      <c r="L4" s="10" t="n">
        <v>0.10751635408961</v>
      </c>
      <c r="M4" s="10" t="n">
        <v>0.760835893453109</v>
      </c>
      <c r="N4" s="10" t="n">
        <v>2.75114756384589</v>
      </c>
      <c r="O4" s="10"/>
      <c r="P4" s="10"/>
      <c r="Q4" s="10"/>
      <c r="R4" s="10"/>
      <c r="S4" s="10" t="n">
        <v>1.90003810300589</v>
      </c>
      <c r="T4" s="10" t="n">
        <v>0.116470830756545</v>
      </c>
      <c r="U4" s="10" t="n">
        <v>0.973330686241363</v>
      </c>
      <c r="V4" s="10" t="n">
        <v>3.7090629566147</v>
      </c>
      <c r="W4" s="10" t="s">
        <v>28</v>
      </c>
    </row>
    <row r="5" s="12" customFormat="true" ht="31.2" hidden="false" customHeight="false" outlineLevel="0" collapsed="false">
      <c r="A5" s="9" t="s">
        <v>29</v>
      </c>
      <c r="B5" s="9" t="s">
        <v>30</v>
      </c>
      <c r="C5" s="9" t="s">
        <v>31</v>
      </c>
      <c r="D5" s="9" t="s">
        <v>32</v>
      </c>
      <c r="E5" s="9" t="n">
        <v>166</v>
      </c>
      <c r="F5" s="9" t="s">
        <v>33</v>
      </c>
      <c r="G5" s="9" t="s">
        <v>34</v>
      </c>
      <c r="H5" s="9" t="s">
        <v>35</v>
      </c>
      <c r="I5" s="9"/>
      <c r="J5" s="9" t="s">
        <v>1</v>
      </c>
      <c r="K5" s="10" t="n">
        <v>1.93222522627035</v>
      </c>
      <c r="L5" s="10" t="n">
        <v>0.0515873015873016</v>
      </c>
      <c r="M5" s="10" t="n">
        <v>1.23800433814525</v>
      </c>
      <c r="N5" s="10" t="n">
        <v>3.01573606004397</v>
      </c>
      <c r="O5" s="10"/>
      <c r="P5" s="10"/>
      <c r="Q5" s="10"/>
      <c r="R5" s="10"/>
      <c r="S5" s="10"/>
      <c r="T5" s="10"/>
      <c r="U5" s="10"/>
      <c r="V5" s="10"/>
      <c r="W5" s="10" t="s">
        <v>36</v>
      </c>
    </row>
    <row r="6" s="11" customFormat="true" ht="93.6" hidden="false" customHeight="false" outlineLevel="0" collapsed="false">
      <c r="A6" s="9" t="s">
        <v>37</v>
      </c>
      <c r="B6" s="9" t="s">
        <v>38</v>
      </c>
      <c r="C6" s="9" t="s">
        <v>31</v>
      </c>
      <c r="D6" s="9" t="s">
        <v>39</v>
      </c>
      <c r="E6" s="9" t="n">
        <v>82</v>
      </c>
      <c r="F6" s="9" t="s">
        <v>40</v>
      </c>
      <c r="G6" s="9" t="s">
        <v>41</v>
      </c>
      <c r="H6" s="9" t="s">
        <v>42</v>
      </c>
      <c r="I6" s="9" t="s">
        <v>43</v>
      </c>
      <c r="J6" s="9" t="s">
        <v>3</v>
      </c>
      <c r="K6" s="10"/>
      <c r="L6" s="10"/>
      <c r="M6" s="10"/>
      <c r="N6" s="10"/>
      <c r="O6" s="10"/>
      <c r="P6" s="10"/>
      <c r="Q6" s="10"/>
      <c r="R6" s="10"/>
      <c r="S6" s="10" t="n">
        <v>0.8</v>
      </c>
      <c r="T6" s="10" t="n">
        <v>0.29255502023504</v>
      </c>
      <c r="U6" s="10" t="n">
        <v>0.3</v>
      </c>
      <c r="V6" s="10" t="n">
        <v>2.5</v>
      </c>
      <c r="W6" s="10" t="s">
        <v>44</v>
      </c>
    </row>
    <row r="7" s="12" customFormat="true" ht="31.2" hidden="false" customHeight="false" outlineLevel="0" collapsed="false">
      <c r="A7" s="9" t="s">
        <v>45</v>
      </c>
      <c r="B7" s="9" t="s">
        <v>46</v>
      </c>
      <c r="C7" s="9" t="s">
        <v>47</v>
      </c>
      <c r="D7" s="9" t="s">
        <v>48</v>
      </c>
      <c r="E7" s="9" t="n">
        <v>479</v>
      </c>
      <c r="F7" s="9" t="s">
        <v>49</v>
      </c>
      <c r="G7" s="9" t="s">
        <v>50</v>
      </c>
      <c r="H7" s="9" t="s">
        <v>51</v>
      </c>
      <c r="I7" s="9"/>
      <c r="J7" s="9" t="s">
        <v>1</v>
      </c>
      <c r="K7" s="10" t="n">
        <v>1.36669406192937</v>
      </c>
      <c r="L7" s="10" t="n">
        <v>0.291238104088434</v>
      </c>
      <c r="M7" s="10" t="n">
        <v>0.474568982628758</v>
      </c>
      <c r="N7" s="10" t="n">
        <v>3.93589283599297</v>
      </c>
      <c r="O7" s="10"/>
      <c r="P7" s="10"/>
      <c r="Q7" s="10"/>
      <c r="R7" s="10"/>
      <c r="S7" s="10"/>
      <c r="T7" s="10"/>
      <c r="U7" s="10"/>
      <c r="V7" s="10"/>
      <c r="W7" s="10" t="s">
        <v>52</v>
      </c>
    </row>
    <row r="8" s="16" customFormat="true" ht="46.8" hidden="false" customHeight="false" outlineLevel="0" collapsed="false">
      <c r="A8" s="13" t="s">
        <v>53</v>
      </c>
      <c r="B8" s="13" t="s">
        <v>54</v>
      </c>
      <c r="C8" s="13" t="s">
        <v>55</v>
      </c>
      <c r="D8" s="13" t="s">
        <v>56</v>
      </c>
      <c r="E8" s="13" t="s">
        <v>57</v>
      </c>
      <c r="F8" s="13"/>
      <c r="G8" s="13" t="s">
        <v>58</v>
      </c>
      <c r="H8" s="13" t="s">
        <v>59</v>
      </c>
      <c r="I8" s="13" t="s">
        <v>60</v>
      </c>
      <c r="J8" s="13" t="s">
        <v>2</v>
      </c>
      <c r="K8" s="13"/>
      <c r="L8" s="13"/>
      <c r="M8" s="13"/>
      <c r="N8" s="13"/>
      <c r="O8" s="14" t="n">
        <v>1.44</v>
      </c>
      <c r="P8" s="14" t="n">
        <v>0.102435356054569</v>
      </c>
      <c r="Q8" s="14" t="n">
        <v>0.77</v>
      </c>
      <c r="R8" s="14" t="n">
        <v>2.7</v>
      </c>
      <c r="S8" s="13"/>
      <c r="T8" s="13"/>
      <c r="U8" s="13"/>
      <c r="V8" s="13"/>
      <c r="W8" s="15" t="s">
        <v>61</v>
      </c>
    </row>
    <row r="9" s="11" customFormat="true" ht="31.2" hidden="false" customHeight="false" outlineLevel="0" collapsed="false">
      <c r="A9" s="9" t="s">
        <v>62</v>
      </c>
      <c r="B9" s="9" t="s">
        <v>63</v>
      </c>
      <c r="C9" s="9" t="s">
        <v>31</v>
      </c>
      <c r="D9" s="9" t="s">
        <v>64</v>
      </c>
      <c r="E9" s="9" t="n">
        <v>146</v>
      </c>
      <c r="F9" s="9" t="s">
        <v>65</v>
      </c>
      <c r="G9" s="9" t="s">
        <v>66</v>
      </c>
      <c r="H9" s="9" t="s">
        <v>67</v>
      </c>
      <c r="I9" s="9" t="s">
        <v>68</v>
      </c>
      <c r="J9" s="9" t="s">
        <v>2</v>
      </c>
      <c r="K9" s="10"/>
      <c r="L9" s="10"/>
      <c r="M9" s="10"/>
      <c r="N9" s="10"/>
      <c r="O9" s="10" t="n">
        <v>1.47397574310049</v>
      </c>
      <c r="P9" s="10" t="n">
        <v>0.0649727559762797</v>
      </c>
      <c r="Q9" s="10" t="n">
        <v>0.894369890530569</v>
      </c>
      <c r="R9" s="10" t="n">
        <v>2.42920128936786</v>
      </c>
      <c r="S9" s="10"/>
      <c r="T9" s="10"/>
      <c r="U9" s="10"/>
      <c r="V9" s="10"/>
      <c r="W9" s="10" t="s">
        <v>69</v>
      </c>
    </row>
    <row r="10" s="11" customFormat="true" ht="62.4" hidden="false" customHeight="false" outlineLevel="0" collapsed="false">
      <c r="A10" s="9" t="s">
        <v>70</v>
      </c>
      <c r="B10" s="9" t="s">
        <v>71</v>
      </c>
      <c r="C10" s="9" t="s">
        <v>31</v>
      </c>
      <c r="D10" s="9" t="s">
        <v>72</v>
      </c>
      <c r="E10" s="9" t="s">
        <v>73</v>
      </c>
      <c r="F10" s="9" t="s">
        <v>74</v>
      </c>
      <c r="G10" s="9"/>
      <c r="H10" s="9" t="s">
        <v>75</v>
      </c>
      <c r="I10" s="9"/>
      <c r="J10" s="9" t="s">
        <v>76</v>
      </c>
      <c r="K10" s="10"/>
      <c r="L10" s="10"/>
      <c r="M10" s="10"/>
      <c r="N10" s="10"/>
      <c r="O10" s="10" t="n">
        <v>2.23286077340919</v>
      </c>
      <c r="P10" s="10" t="n">
        <v>0.0394423669766885</v>
      </c>
      <c r="Q10" s="10" t="n">
        <v>1.51289587634978</v>
      </c>
      <c r="R10" s="10" t="n">
        <v>3.29544637629564</v>
      </c>
      <c r="S10" s="10" t="n">
        <v>2.23286077340919</v>
      </c>
      <c r="T10" s="10" t="n">
        <v>0.0394423669766885</v>
      </c>
      <c r="U10" s="10" t="n">
        <v>1.51289587634978</v>
      </c>
      <c r="V10" s="10" t="n">
        <v>3.29544637629564</v>
      </c>
      <c r="W10" s="10" t="s">
        <v>77</v>
      </c>
    </row>
    <row r="11" s="11" customFormat="true" ht="78" hidden="false" customHeight="false" outlineLevel="0" collapsed="false">
      <c r="A11" s="9" t="s">
        <v>78</v>
      </c>
      <c r="B11" s="9" t="s">
        <v>79</v>
      </c>
      <c r="C11" s="9" t="s">
        <v>31</v>
      </c>
      <c r="D11" s="9" t="s">
        <v>80</v>
      </c>
      <c r="E11" s="9" t="n">
        <v>95</v>
      </c>
      <c r="F11" s="9" t="s">
        <v>81</v>
      </c>
      <c r="G11" s="9" t="s">
        <v>82</v>
      </c>
      <c r="H11" s="9" t="s">
        <v>42</v>
      </c>
      <c r="I11" s="9" t="s">
        <v>83</v>
      </c>
      <c r="J11" s="9" t="s">
        <v>76</v>
      </c>
      <c r="K11" s="10"/>
      <c r="L11" s="10"/>
      <c r="M11" s="10"/>
      <c r="N11" s="10"/>
      <c r="O11" s="10" t="n">
        <v>1.4285714</v>
      </c>
      <c r="P11" s="10" t="n">
        <v>0.237293873513662</v>
      </c>
      <c r="Q11" s="10" t="n">
        <v>0.37037037</v>
      </c>
      <c r="R11" s="10" t="n">
        <v>2.5</v>
      </c>
      <c r="S11" s="10" t="n">
        <v>1.4285714</v>
      </c>
      <c r="T11" s="10" t="n">
        <v>0.237293873513662</v>
      </c>
      <c r="U11" s="10" t="n">
        <v>0.37037037</v>
      </c>
      <c r="V11" s="10" t="n">
        <v>2.5</v>
      </c>
      <c r="W11" s="10" t="s">
        <v>84</v>
      </c>
    </row>
    <row r="12" s="11" customFormat="true" ht="187.2" hidden="false" customHeight="false" outlineLevel="0" collapsed="false">
      <c r="A12" s="9" t="s">
        <v>85</v>
      </c>
      <c r="B12" s="9" t="s">
        <v>86</v>
      </c>
      <c r="C12" s="9" t="s">
        <v>31</v>
      </c>
      <c r="D12" s="9" t="s">
        <v>87</v>
      </c>
      <c r="E12" s="9" t="s">
        <v>88</v>
      </c>
      <c r="F12" s="9"/>
      <c r="G12" s="9"/>
      <c r="H12" s="9" t="s">
        <v>89</v>
      </c>
      <c r="I12" s="9" t="s">
        <v>90</v>
      </c>
      <c r="J12" s="9" t="s">
        <v>2</v>
      </c>
      <c r="K12" s="10"/>
      <c r="L12" s="10"/>
      <c r="M12" s="10"/>
      <c r="N12" s="10"/>
      <c r="O12" s="10" t="n">
        <v>4.505</v>
      </c>
      <c r="P12" s="10" t="n">
        <v>0.171597523582126</v>
      </c>
      <c r="Q12" s="10" t="n">
        <v>2</v>
      </c>
      <c r="R12" s="10" t="n">
        <v>10.145</v>
      </c>
      <c r="S12" s="10"/>
      <c r="T12" s="10"/>
      <c r="U12" s="10"/>
      <c r="V12" s="10"/>
      <c r="W12" s="10" t="s">
        <v>91</v>
      </c>
    </row>
    <row r="13" s="12" customFormat="true" ht="62.4" hidden="false" customHeight="false" outlineLevel="0" collapsed="false">
      <c r="A13" s="9" t="s">
        <v>92</v>
      </c>
      <c r="B13" s="9" t="s">
        <v>93</v>
      </c>
      <c r="C13" s="9" t="s">
        <v>55</v>
      </c>
      <c r="D13" s="9" t="s">
        <v>94</v>
      </c>
      <c r="E13" s="9" t="n">
        <v>382</v>
      </c>
      <c r="F13" s="9" t="s">
        <v>95</v>
      </c>
      <c r="G13" s="9" t="s">
        <v>96</v>
      </c>
      <c r="H13" s="9" t="s">
        <v>97</v>
      </c>
      <c r="I13" s="9"/>
      <c r="J13" s="9" t="s">
        <v>2</v>
      </c>
      <c r="K13" s="10"/>
      <c r="L13" s="10"/>
      <c r="M13" s="10"/>
      <c r="N13" s="10"/>
      <c r="O13" s="10" t="n">
        <v>1.72</v>
      </c>
      <c r="P13" s="10" t="n">
        <v>0.0535443162189422</v>
      </c>
      <c r="Q13" s="10" t="n">
        <v>1.09</v>
      </c>
      <c r="R13" s="10" t="n">
        <v>2.7</v>
      </c>
      <c r="S13" s="10"/>
      <c r="T13" s="10"/>
      <c r="U13" s="10"/>
      <c r="V13" s="10"/>
      <c r="W13" s="10" t="s">
        <v>98</v>
      </c>
    </row>
    <row r="14" s="12" customFormat="true" ht="62.4" hidden="false" customHeight="false" outlineLevel="0" collapsed="false">
      <c r="A14" s="9" t="s">
        <v>99</v>
      </c>
      <c r="B14" s="9" t="s">
        <v>100</v>
      </c>
      <c r="C14" s="9" t="s">
        <v>55</v>
      </c>
      <c r="D14" s="9" t="s">
        <v>101</v>
      </c>
      <c r="E14" s="9" t="n">
        <v>110</v>
      </c>
      <c r="F14" s="9" t="s">
        <v>102</v>
      </c>
      <c r="G14" s="9" t="s">
        <v>103</v>
      </c>
      <c r="H14" s="9" t="s">
        <v>97</v>
      </c>
      <c r="I14" s="9"/>
      <c r="J14" s="9" t="s">
        <v>2</v>
      </c>
      <c r="K14" s="10"/>
      <c r="L14" s="10"/>
      <c r="M14" s="10"/>
      <c r="N14" s="10"/>
      <c r="O14" s="10" t="n">
        <v>2.02</v>
      </c>
      <c r="P14" s="10" t="n">
        <v>0.084386141914238</v>
      </c>
      <c r="Q14" s="10" t="n">
        <v>1.14</v>
      </c>
      <c r="R14" s="10" t="n">
        <v>3.56</v>
      </c>
      <c r="S14" s="10"/>
      <c r="T14" s="10"/>
      <c r="U14" s="10"/>
      <c r="V14" s="10"/>
      <c r="W14" s="10" t="s">
        <v>104</v>
      </c>
    </row>
    <row r="15" s="12" customFormat="true" ht="46.8" hidden="false" customHeight="false" outlineLevel="0" collapsed="false">
      <c r="A15" s="9" t="s">
        <v>105</v>
      </c>
      <c r="B15" s="9" t="s">
        <v>103</v>
      </c>
      <c r="C15" s="9" t="s">
        <v>31</v>
      </c>
      <c r="D15" s="9" t="s">
        <v>106</v>
      </c>
      <c r="E15" s="9" t="n">
        <v>80</v>
      </c>
      <c r="F15" s="9" t="s">
        <v>103</v>
      </c>
      <c r="G15" s="9" t="s">
        <v>103</v>
      </c>
      <c r="H15" s="9" t="s">
        <v>107</v>
      </c>
      <c r="I15" s="9" t="s">
        <v>108</v>
      </c>
      <c r="J15" s="9" t="s">
        <v>109</v>
      </c>
      <c r="K15" s="10"/>
      <c r="L15" s="10"/>
      <c r="M15" s="10"/>
      <c r="N15" s="10"/>
      <c r="O15" s="10" t="n">
        <v>2.66236803610045</v>
      </c>
      <c r="P15" s="10" t="n">
        <v>0.059781621552566</v>
      </c>
      <c r="Q15" s="10" t="n">
        <v>1.64870555599368</v>
      </c>
      <c r="R15" s="10" t="n">
        <v>4.29925375933929</v>
      </c>
      <c r="S15" s="10" t="n">
        <v>2.66236803610045</v>
      </c>
      <c r="T15" s="10" t="n">
        <v>0.059781621552566</v>
      </c>
      <c r="U15" s="10" t="n">
        <v>1.64870555599368</v>
      </c>
      <c r="V15" s="10" t="n">
        <v>4.29925375933929</v>
      </c>
      <c r="W15" s="10" t="s">
        <v>110</v>
      </c>
    </row>
    <row r="16" s="11" customFormat="true" ht="46.8" hidden="false" customHeight="false" outlineLevel="0" collapsed="false">
      <c r="A16" s="9" t="s">
        <v>111</v>
      </c>
      <c r="B16" s="9" t="s">
        <v>112</v>
      </c>
      <c r="C16" s="9" t="s">
        <v>113</v>
      </c>
      <c r="D16" s="9" t="s">
        <v>114</v>
      </c>
      <c r="E16" s="9" t="n">
        <v>100</v>
      </c>
      <c r="F16" s="9" t="s">
        <v>103</v>
      </c>
      <c r="G16" s="9" t="s">
        <v>115</v>
      </c>
      <c r="H16" s="9" t="s">
        <v>116</v>
      </c>
      <c r="I16" s="9" t="s">
        <v>117</v>
      </c>
      <c r="J16" s="9" t="s">
        <v>3</v>
      </c>
      <c r="K16" s="10"/>
      <c r="L16" s="10"/>
      <c r="M16" s="10"/>
      <c r="N16" s="10"/>
      <c r="O16" s="10"/>
      <c r="P16" s="10"/>
      <c r="Q16" s="10"/>
      <c r="R16" s="10"/>
      <c r="S16" s="10" t="n">
        <v>1.499054</v>
      </c>
      <c r="T16" s="10" t="n">
        <v>0.035338</v>
      </c>
      <c r="U16" s="10" t="n">
        <v>1.037054</v>
      </c>
      <c r="V16" s="10" t="n">
        <v>2.166872</v>
      </c>
      <c r="W16" s="10" t="s">
        <v>118</v>
      </c>
    </row>
    <row r="17" s="11" customFormat="true" ht="31.2" hidden="false" customHeight="false" outlineLevel="0" collapsed="false">
      <c r="A17" s="9" t="s">
        <v>119</v>
      </c>
      <c r="B17" s="9" t="s">
        <v>103</v>
      </c>
      <c r="C17" s="9" t="s">
        <v>21</v>
      </c>
      <c r="D17" s="9" t="s">
        <v>120</v>
      </c>
      <c r="E17" s="9" t="n">
        <v>549</v>
      </c>
      <c r="F17" s="9" t="s">
        <v>121</v>
      </c>
      <c r="G17" s="9"/>
      <c r="H17" s="9" t="s">
        <v>122</v>
      </c>
      <c r="I17" s="9" t="s">
        <v>123</v>
      </c>
      <c r="J17" s="9" t="s">
        <v>3</v>
      </c>
      <c r="K17" s="10"/>
      <c r="L17" s="10"/>
      <c r="M17" s="10"/>
      <c r="N17" s="10"/>
      <c r="O17" s="10"/>
      <c r="P17" s="10"/>
      <c r="Q17" s="10"/>
      <c r="R17" s="10"/>
      <c r="S17" s="10" t="n">
        <v>1.7</v>
      </c>
      <c r="T17" s="10" t="n">
        <v>0.0689892326268005</v>
      </c>
      <c r="U17" s="10" t="n">
        <v>1</v>
      </c>
      <c r="V17" s="10" t="n">
        <v>2.8</v>
      </c>
      <c r="W17" s="10" t="s">
        <v>124</v>
      </c>
    </row>
    <row r="18" s="11" customFormat="true" ht="46.8" hidden="false" customHeight="false" outlineLevel="0" collapsed="false">
      <c r="A18" s="9" t="s">
        <v>125</v>
      </c>
      <c r="B18" s="9" t="s">
        <v>126</v>
      </c>
      <c r="C18" s="9" t="s">
        <v>31</v>
      </c>
      <c r="D18" s="9" t="s">
        <v>127</v>
      </c>
      <c r="E18" s="9" t="n">
        <v>865</v>
      </c>
      <c r="F18" s="9" t="s">
        <v>128</v>
      </c>
      <c r="G18" s="9"/>
      <c r="H18" s="9"/>
      <c r="I18" s="9" t="s">
        <v>129</v>
      </c>
      <c r="J18" s="9" t="s">
        <v>3</v>
      </c>
      <c r="K18" s="10"/>
      <c r="L18" s="10"/>
      <c r="M18" s="10"/>
      <c r="N18" s="10"/>
      <c r="O18" s="10"/>
      <c r="P18" s="10"/>
      <c r="Q18" s="10"/>
      <c r="R18" s="10"/>
      <c r="S18" s="10" t="n">
        <v>1.521962</v>
      </c>
      <c r="T18" s="10" t="n">
        <v>0.0170557948592269</v>
      </c>
      <c r="U18" s="10" t="n">
        <v>1.178248</v>
      </c>
      <c r="V18" s="10" t="n">
        <v>1.965942</v>
      </c>
      <c r="W18" s="10" t="s">
        <v>130</v>
      </c>
    </row>
    <row r="19" s="11" customFormat="true" ht="31.2" hidden="false" customHeight="false" outlineLevel="0" collapsed="false">
      <c r="A19" s="9" t="s">
        <v>131</v>
      </c>
      <c r="B19" s="9" t="s">
        <v>132</v>
      </c>
      <c r="C19" s="9" t="s">
        <v>133</v>
      </c>
      <c r="D19" s="9" t="s">
        <v>134</v>
      </c>
      <c r="E19" s="9" t="s">
        <v>135</v>
      </c>
      <c r="F19" s="9" t="s">
        <v>136</v>
      </c>
      <c r="G19" s="9"/>
      <c r="H19" s="9" t="s">
        <v>42</v>
      </c>
      <c r="I19" s="9" t="s">
        <v>103</v>
      </c>
      <c r="J19" s="9" t="s">
        <v>3</v>
      </c>
      <c r="K19" s="10"/>
      <c r="L19" s="10"/>
      <c r="M19" s="10"/>
      <c r="N19" s="10"/>
      <c r="O19" s="10"/>
      <c r="P19" s="10"/>
      <c r="Q19" s="10"/>
      <c r="R19" s="10"/>
      <c r="S19" s="10" t="n">
        <v>0.819279479681626</v>
      </c>
      <c r="T19" s="10" t="n">
        <v>0.281523472721506</v>
      </c>
      <c r="U19" s="10" t="n">
        <v>0.289592010856182</v>
      </c>
      <c r="V19" s="10" t="n">
        <v>2.31780864341847</v>
      </c>
      <c r="W19" s="10" t="s">
        <v>137</v>
      </c>
    </row>
    <row r="20" s="11" customFormat="true" ht="31.2" hidden="false" customHeight="false" outlineLevel="0" collapsed="false">
      <c r="A20" s="9" t="s">
        <v>138</v>
      </c>
      <c r="B20" s="9" t="s">
        <v>103</v>
      </c>
      <c r="C20" s="9" t="s">
        <v>139</v>
      </c>
      <c r="D20" s="9" t="s">
        <v>140</v>
      </c>
      <c r="E20" s="9" t="n">
        <v>103</v>
      </c>
      <c r="F20" s="9" t="s">
        <v>103</v>
      </c>
      <c r="G20" s="9" t="s">
        <v>141</v>
      </c>
      <c r="H20" s="9" t="s">
        <v>116</v>
      </c>
      <c r="I20" s="9" t="s">
        <v>142</v>
      </c>
      <c r="J20" s="9" t="s">
        <v>3</v>
      </c>
      <c r="K20" s="10"/>
      <c r="L20" s="10"/>
      <c r="M20" s="10"/>
      <c r="N20" s="10"/>
      <c r="O20" s="10"/>
      <c r="P20" s="10"/>
      <c r="Q20" s="10"/>
      <c r="R20" s="10"/>
      <c r="S20" s="10" t="n">
        <v>1.3401658924838</v>
      </c>
      <c r="T20" s="10" t="n">
        <v>0.247761523208582</v>
      </c>
      <c r="U20" s="10" t="n">
        <v>0.505195743718087</v>
      </c>
      <c r="V20" s="10" t="n">
        <v>3.55514598392806</v>
      </c>
      <c r="W20" s="10" t="s">
        <v>143</v>
      </c>
    </row>
    <row r="21" s="11" customFormat="true" ht="31.2" hidden="false" customHeight="false" outlineLevel="0" collapsed="false">
      <c r="A21" s="9" t="s">
        <v>144</v>
      </c>
      <c r="B21" s="9" t="s">
        <v>145</v>
      </c>
      <c r="C21" s="9" t="s">
        <v>31</v>
      </c>
      <c r="D21" s="9" t="s">
        <v>146</v>
      </c>
      <c r="E21" s="9" t="n">
        <v>90</v>
      </c>
      <c r="F21" s="9" t="s">
        <v>147</v>
      </c>
      <c r="G21" s="9" t="s">
        <v>148</v>
      </c>
      <c r="H21" s="9" t="s">
        <v>149</v>
      </c>
      <c r="I21" s="9" t="s">
        <v>150</v>
      </c>
      <c r="J21" s="9" t="s">
        <v>3</v>
      </c>
      <c r="K21" s="10"/>
      <c r="L21" s="10"/>
      <c r="M21" s="10"/>
      <c r="N21" s="10"/>
      <c r="O21" s="10"/>
      <c r="P21" s="10"/>
      <c r="Q21" s="10"/>
      <c r="R21" s="10"/>
      <c r="S21" s="10" t="n">
        <v>1.055</v>
      </c>
      <c r="T21" s="10" t="n">
        <v>0.147159067116945</v>
      </c>
      <c r="U21" s="10" t="n">
        <v>0.49740979583364</v>
      </c>
      <c r="V21" s="10" t="n">
        <v>2.23764189873787</v>
      </c>
      <c r="W21" s="10" t="s">
        <v>151</v>
      </c>
    </row>
    <row r="22" s="11" customFormat="true" ht="31.2" hidden="false" customHeight="false" outlineLevel="0" collapsed="false">
      <c r="A22" s="9" t="s">
        <v>152</v>
      </c>
      <c r="B22" s="9" t="s">
        <v>103</v>
      </c>
      <c r="C22" s="9" t="s">
        <v>153</v>
      </c>
      <c r="D22" s="9" t="s">
        <v>154</v>
      </c>
      <c r="E22" s="9" t="s">
        <v>155</v>
      </c>
      <c r="F22" s="9"/>
      <c r="G22" s="9" t="s">
        <v>156</v>
      </c>
      <c r="H22" s="9" t="s">
        <v>116</v>
      </c>
      <c r="I22" s="9"/>
      <c r="J22" s="9" t="s">
        <v>3</v>
      </c>
      <c r="K22" s="10"/>
      <c r="L22" s="10"/>
      <c r="M22" s="10"/>
      <c r="N22" s="10"/>
      <c r="O22" s="10"/>
      <c r="P22" s="10"/>
      <c r="Q22" s="10"/>
      <c r="R22" s="10"/>
      <c r="S22" s="10" t="n">
        <v>1.84235045550916</v>
      </c>
      <c r="T22" s="10" t="n">
        <v>0.0391025071827373</v>
      </c>
      <c r="U22" s="10" t="n">
        <v>1.25040167739466</v>
      </c>
      <c r="V22" s="10" t="n">
        <v>2.71453186786112</v>
      </c>
      <c r="W22" s="10" t="s">
        <v>157</v>
      </c>
    </row>
    <row r="23" s="11" customFormat="true" ht="93.6" hidden="false" customHeight="false" outlineLevel="0" collapsed="false">
      <c r="A23" s="9" t="s">
        <v>158</v>
      </c>
      <c r="B23" s="9" t="s">
        <v>159</v>
      </c>
      <c r="C23" s="9" t="s">
        <v>31</v>
      </c>
      <c r="D23" s="9" t="s">
        <v>103</v>
      </c>
      <c r="E23" s="9" t="s">
        <v>160</v>
      </c>
      <c r="F23" s="9"/>
      <c r="G23" s="9" t="s">
        <v>103</v>
      </c>
      <c r="H23" s="9" t="s">
        <v>161</v>
      </c>
      <c r="I23" s="9" t="s">
        <v>162</v>
      </c>
      <c r="J23" s="9" t="s">
        <v>3</v>
      </c>
      <c r="K23" s="10"/>
      <c r="L23" s="10"/>
      <c r="M23" s="10"/>
      <c r="N23" s="10"/>
      <c r="O23" s="10"/>
      <c r="P23" s="10"/>
      <c r="Q23" s="10"/>
      <c r="R23" s="10"/>
      <c r="S23" s="10" t="n">
        <v>1.26582278481013</v>
      </c>
      <c r="T23" s="10" t="n">
        <v>0.0265789771427066</v>
      </c>
      <c r="U23" s="10" t="n">
        <v>0.925925925925926</v>
      </c>
      <c r="V23" s="10" t="n">
        <v>1.75438596491228</v>
      </c>
      <c r="W23" s="10" t="s">
        <v>163</v>
      </c>
    </row>
    <row r="24" s="11" customFormat="true" ht="31.2" hidden="false" customHeight="false" outlineLevel="0" collapsed="false">
      <c r="A24" s="9" t="s">
        <v>164</v>
      </c>
      <c r="B24" s="9" t="s">
        <v>165</v>
      </c>
      <c r="C24" s="9" t="s">
        <v>166</v>
      </c>
      <c r="D24" s="9" t="s">
        <v>103</v>
      </c>
      <c r="E24" s="9" t="n">
        <v>663</v>
      </c>
      <c r="F24" s="9" t="s">
        <v>103</v>
      </c>
      <c r="G24" s="9"/>
      <c r="H24" s="9" t="s">
        <v>167</v>
      </c>
      <c r="I24" s="9" t="s">
        <v>168</v>
      </c>
      <c r="J24" s="9" t="s">
        <v>3</v>
      </c>
      <c r="K24" s="10"/>
      <c r="L24" s="10"/>
      <c r="M24" s="10"/>
      <c r="N24" s="10"/>
      <c r="O24" s="10"/>
      <c r="P24" s="10"/>
      <c r="Q24" s="10"/>
      <c r="R24" s="10"/>
      <c r="S24" s="10" t="n">
        <v>1.4800793772278</v>
      </c>
      <c r="T24" s="10" t="n">
        <v>0.0555192194984706</v>
      </c>
      <c r="U24" s="10" t="n">
        <v>0.932645965406641</v>
      </c>
      <c r="V24" s="10" t="n">
        <v>2.34883872782306</v>
      </c>
      <c r="W24" s="10" t="s">
        <v>169</v>
      </c>
    </row>
    <row r="25" s="17" customFormat="true" ht="31.2" hidden="false" customHeight="false" outlineLevel="0" collapsed="false">
      <c r="A25" s="9" t="s">
        <v>170</v>
      </c>
      <c r="B25" s="9" t="s">
        <v>171</v>
      </c>
      <c r="C25" s="9" t="s">
        <v>31</v>
      </c>
      <c r="D25" s="9" t="s">
        <v>172</v>
      </c>
      <c r="E25" s="9" t="s">
        <v>173</v>
      </c>
      <c r="F25" s="9" t="s">
        <v>174</v>
      </c>
      <c r="G25" s="9" t="s">
        <v>175</v>
      </c>
      <c r="H25" s="9" t="s">
        <v>116</v>
      </c>
      <c r="I25" s="9" t="s">
        <v>176</v>
      </c>
      <c r="J25" s="9" t="s">
        <v>3</v>
      </c>
      <c r="K25" s="10"/>
      <c r="L25" s="10"/>
      <c r="M25" s="10"/>
      <c r="N25" s="10"/>
      <c r="O25" s="10"/>
      <c r="P25" s="10"/>
      <c r="Q25" s="10"/>
      <c r="R25" s="10"/>
      <c r="S25" s="10" t="n">
        <v>1.26424816525047</v>
      </c>
      <c r="T25" s="10" t="n">
        <v>0.0744346028247523</v>
      </c>
      <c r="U25" s="10" t="n">
        <v>0.740623099115858</v>
      </c>
      <c r="V25" s="10" t="n">
        <v>2.15807935945722</v>
      </c>
      <c r="W25" s="10" t="s">
        <v>177</v>
      </c>
    </row>
    <row r="26" s="12" customFormat="true" ht="31.2" hidden="false" customHeight="false" outlineLevel="0" collapsed="false">
      <c r="A26" s="9" t="s">
        <v>178</v>
      </c>
      <c r="B26" s="9" t="s">
        <v>179</v>
      </c>
      <c r="C26" s="9" t="s">
        <v>31</v>
      </c>
      <c r="D26" s="9" t="s">
        <v>180</v>
      </c>
      <c r="E26" s="9" t="n">
        <v>97</v>
      </c>
      <c r="F26" s="9" t="s">
        <v>181</v>
      </c>
      <c r="G26" s="9" t="s">
        <v>182</v>
      </c>
      <c r="H26" s="9" t="s">
        <v>97</v>
      </c>
      <c r="I26" s="9" t="s">
        <v>183</v>
      </c>
      <c r="J26" s="9" t="s">
        <v>3</v>
      </c>
      <c r="K26" s="10"/>
      <c r="L26" s="10"/>
      <c r="M26" s="10"/>
      <c r="N26" s="10"/>
      <c r="O26" s="10"/>
      <c r="P26" s="10"/>
      <c r="Q26" s="10"/>
      <c r="R26" s="10"/>
      <c r="S26" s="10" t="n">
        <v>2.65</v>
      </c>
      <c r="T26" s="10" t="n">
        <f aca="false">((LN(V26)-LN(U26))/(2*1.96))^2</f>
        <v>0.0875324621153371</v>
      </c>
      <c r="U26" s="10" t="n">
        <v>1.48</v>
      </c>
      <c r="V26" s="10" t="n">
        <v>4.72</v>
      </c>
      <c r="W26" s="10" t="s">
        <v>184</v>
      </c>
    </row>
    <row r="27" s="12" customFormat="true" ht="62.4" hidden="false" customHeight="false" outlineLevel="0" collapsed="false">
      <c r="A27" s="9" t="s">
        <v>185</v>
      </c>
      <c r="B27" s="9" t="n">
        <v>1992</v>
      </c>
      <c r="C27" s="9" t="s">
        <v>186</v>
      </c>
      <c r="D27" s="9" t="s">
        <v>103</v>
      </c>
      <c r="E27" s="9" t="n">
        <v>96</v>
      </c>
      <c r="F27" s="9" t="s">
        <v>187</v>
      </c>
      <c r="G27" s="9" t="s">
        <v>188</v>
      </c>
      <c r="H27" s="9" t="s">
        <v>189</v>
      </c>
      <c r="I27" s="9"/>
      <c r="J27" s="9" t="s">
        <v>3</v>
      </c>
      <c r="K27" s="10"/>
      <c r="L27" s="10"/>
      <c r="M27" s="10"/>
      <c r="N27" s="10"/>
      <c r="O27" s="10"/>
      <c r="P27" s="10"/>
      <c r="Q27" s="10"/>
      <c r="R27" s="10"/>
      <c r="S27" s="10" t="n">
        <v>1.381</v>
      </c>
      <c r="T27" s="10" t="n">
        <v>0.696658624527269</v>
      </c>
      <c r="U27" s="10" t="n">
        <v>0.269</v>
      </c>
      <c r="V27" s="10" t="n">
        <v>7.091</v>
      </c>
      <c r="W27" s="10" t="s">
        <v>190</v>
      </c>
    </row>
    <row r="28" s="12" customFormat="true" ht="46.8" hidden="false" customHeight="false" outlineLevel="0" collapsed="false">
      <c r="A28" s="9" t="s">
        <v>191</v>
      </c>
      <c r="B28" s="9" t="s">
        <v>192</v>
      </c>
      <c r="C28" s="9" t="s">
        <v>31</v>
      </c>
      <c r="D28" s="9" t="s">
        <v>193</v>
      </c>
      <c r="E28" s="9" t="n">
        <v>485</v>
      </c>
      <c r="F28" s="9" t="s">
        <v>194</v>
      </c>
      <c r="G28" s="9" t="s">
        <v>103</v>
      </c>
      <c r="H28" s="9" t="s">
        <v>195</v>
      </c>
      <c r="I28" s="9" t="s">
        <v>196</v>
      </c>
      <c r="J28" s="9" t="s">
        <v>3</v>
      </c>
      <c r="K28" s="10"/>
      <c r="L28" s="10"/>
      <c r="M28" s="10"/>
      <c r="N28" s="10"/>
      <c r="O28" s="10"/>
      <c r="P28" s="10"/>
      <c r="Q28" s="10"/>
      <c r="R28" s="10"/>
      <c r="S28" s="10" t="n">
        <v>1.941</v>
      </c>
      <c r="T28" s="10" t="n">
        <f aca="false">(LN(S28))^2/CHIINV(0.0442,1)</f>
        <v>0.108631493251356</v>
      </c>
      <c r="U28" s="10" t="n">
        <f aca="false">EXP(LN(S28)-1.96*T28^0.5)</f>
        <v>1.01734997219012</v>
      </c>
      <c r="V28" s="10" t="n">
        <f aca="false">EXP(LN(S28)+1.96*T28^0.5)</f>
        <v>3.70323006142074</v>
      </c>
      <c r="W28" s="10" t="s">
        <v>197</v>
      </c>
    </row>
    <row r="29" s="12" customFormat="true" ht="31.2" hidden="false" customHeight="false" outlineLevel="0" collapsed="false">
      <c r="A29" s="9" t="s">
        <v>198</v>
      </c>
      <c r="B29" s="9" t="s">
        <v>171</v>
      </c>
      <c r="C29" s="9" t="s">
        <v>31</v>
      </c>
      <c r="D29" s="9" t="s">
        <v>199</v>
      </c>
      <c r="E29" s="9" t="n">
        <v>76</v>
      </c>
      <c r="F29" s="9" t="s">
        <v>30</v>
      </c>
      <c r="G29" s="9" t="s">
        <v>30</v>
      </c>
      <c r="H29" s="9" t="n">
        <v>60</v>
      </c>
      <c r="I29" s="9" t="s">
        <v>200</v>
      </c>
      <c r="J29" s="9" t="s">
        <v>3</v>
      </c>
      <c r="K29" s="10"/>
      <c r="L29" s="10"/>
      <c r="M29" s="10"/>
      <c r="N29" s="10"/>
      <c r="O29" s="10"/>
      <c r="P29" s="10"/>
      <c r="Q29" s="10"/>
      <c r="R29" s="10"/>
      <c r="S29" s="10" t="n">
        <v>3.02024929102272</v>
      </c>
      <c r="T29" s="10" t="n">
        <v>0.102240121124229</v>
      </c>
      <c r="U29" s="10" t="n">
        <v>1.61386059701498</v>
      </c>
      <c r="V29" s="10" t="n">
        <v>5.65222659057125</v>
      </c>
      <c r="W29" s="10" t="s">
        <v>201</v>
      </c>
    </row>
    <row r="30" s="11" customFormat="true" ht="46.8" hidden="false" customHeight="false" outlineLevel="0" collapsed="false">
      <c r="A30" s="9" t="s">
        <v>202</v>
      </c>
      <c r="B30" s="9" t="s">
        <v>203</v>
      </c>
      <c r="C30" s="9" t="s">
        <v>31</v>
      </c>
      <c r="D30" s="9" t="s">
        <v>204</v>
      </c>
      <c r="E30" s="9" t="n">
        <v>349</v>
      </c>
      <c r="F30" s="9" t="s">
        <v>205</v>
      </c>
      <c r="G30" s="9" t="s">
        <v>206</v>
      </c>
      <c r="H30" s="9" t="s">
        <v>207</v>
      </c>
      <c r="I30" s="9"/>
      <c r="J30" s="9" t="s">
        <v>2</v>
      </c>
      <c r="K30" s="10"/>
      <c r="L30" s="10"/>
      <c r="M30" s="10"/>
      <c r="N30" s="10"/>
      <c r="O30" s="10" t="n">
        <v>4.33942886845867</v>
      </c>
      <c r="P30" s="10" t="n">
        <v>0.0454003140126005</v>
      </c>
      <c r="Q30" s="10" t="n">
        <v>2.8579903222753</v>
      </c>
      <c r="R30" s="10" t="n">
        <v>6.58877070284168</v>
      </c>
      <c r="S30" s="10"/>
      <c r="T30" s="10"/>
      <c r="U30" s="10"/>
      <c r="V30" s="10"/>
      <c r="W30" s="10" t="s">
        <v>208</v>
      </c>
    </row>
    <row r="31" s="17" customFormat="true" ht="46.8" hidden="false" customHeight="false" outlineLevel="0" collapsed="false">
      <c r="A31" s="9" t="s">
        <v>209</v>
      </c>
      <c r="B31" s="9" t="s">
        <v>210</v>
      </c>
      <c r="C31" s="9" t="s">
        <v>211</v>
      </c>
      <c r="D31" s="9" t="s">
        <v>212</v>
      </c>
      <c r="E31" s="9" t="s">
        <v>213</v>
      </c>
      <c r="F31" s="9" t="s">
        <v>214</v>
      </c>
      <c r="G31" s="9"/>
      <c r="H31" s="9" t="s">
        <v>215</v>
      </c>
      <c r="I31" s="9"/>
      <c r="J31" s="9" t="s">
        <v>3</v>
      </c>
      <c r="K31" s="10"/>
      <c r="L31" s="10"/>
      <c r="M31" s="10"/>
      <c r="N31" s="10"/>
      <c r="O31" s="10" t="s">
        <v>216</v>
      </c>
      <c r="P31" s="10" t="n">
        <f aca="false">((LN(Q31)-LN(R31))/(2*1.96))^2</f>
        <v>0.0403006710532088</v>
      </c>
      <c r="Q31" s="10" t="s">
        <v>217</v>
      </c>
      <c r="R31" s="10" t="s">
        <v>218</v>
      </c>
      <c r="S31" s="10"/>
      <c r="T31" s="10"/>
      <c r="U31" s="10"/>
      <c r="V31" s="10"/>
      <c r="W31" s="10" t="s">
        <v>219</v>
      </c>
    </row>
    <row r="32" s="11" customFormat="true" ht="62.4" hidden="false" customHeight="false" outlineLevel="0" collapsed="false">
      <c r="A32" s="9" t="s">
        <v>220</v>
      </c>
      <c r="B32" s="9" t="s">
        <v>221</v>
      </c>
      <c r="C32" s="9" t="s">
        <v>139</v>
      </c>
      <c r="D32" s="9" t="s">
        <v>222</v>
      </c>
      <c r="E32" s="9" t="s">
        <v>223</v>
      </c>
      <c r="F32" s="9" t="s">
        <v>224</v>
      </c>
      <c r="G32" s="9" t="s">
        <v>225</v>
      </c>
      <c r="H32" s="9" t="s">
        <v>226</v>
      </c>
      <c r="I32" s="9" t="s">
        <v>227</v>
      </c>
      <c r="J32" s="9" t="s">
        <v>3</v>
      </c>
      <c r="K32" s="10"/>
      <c r="L32" s="10"/>
      <c r="M32" s="10"/>
      <c r="N32" s="10"/>
      <c r="O32" s="10"/>
      <c r="P32" s="10"/>
      <c r="Q32" s="10"/>
      <c r="R32" s="10"/>
      <c r="S32" s="10" t="n">
        <v>1.84537124637007</v>
      </c>
      <c r="T32" s="10" t="n">
        <v>0.0178327034278457</v>
      </c>
      <c r="U32" s="10" t="n">
        <v>1.42040742471181</v>
      </c>
      <c r="V32" s="10" t="n">
        <v>2.39747763753091</v>
      </c>
      <c r="W32" s="10" t="s">
        <v>228</v>
      </c>
    </row>
    <row r="33" s="11" customFormat="true" ht="31.2" hidden="false" customHeight="false" outlineLevel="0" collapsed="false">
      <c r="A33" s="9" t="s">
        <v>229</v>
      </c>
      <c r="B33" s="9" t="s">
        <v>230</v>
      </c>
      <c r="C33" s="9" t="s">
        <v>231</v>
      </c>
      <c r="D33" s="9" t="s">
        <v>232</v>
      </c>
      <c r="E33" s="9" t="s">
        <v>233</v>
      </c>
      <c r="F33" s="9" t="s">
        <v>234</v>
      </c>
      <c r="G33" s="9" t="s">
        <v>103</v>
      </c>
      <c r="H33" s="9" t="s">
        <v>116</v>
      </c>
      <c r="I33" s="9" t="s">
        <v>103</v>
      </c>
      <c r="J33" s="9" t="s">
        <v>3</v>
      </c>
      <c r="K33" s="10"/>
      <c r="L33" s="10"/>
      <c r="M33" s="10"/>
      <c r="N33" s="10"/>
      <c r="O33" s="10"/>
      <c r="P33" s="10"/>
      <c r="Q33" s="10"/>
      <c r="R33" s="10"/>
      <c r="S33" s="10" t="n">
        <v>1.60549536999194</v>
      </c>
      <c r="T33" s="10" t="n">
        <v>0.00715723965562307</v>
      </c>
      <c r="U33" s="10" t="n">
        <v>1.36017780201624</v>
      </c>
      <c r="V33" s="10" t="n">
        <v>1.89505767499269</v>
      </c>
      <c r="W33" s="10" t="s">
        <v>235</v>
      </c>
    </row>
    <row r="34" s="11" customFormat="true" ht="31.2" hidden="false" customHeight="false" outlineLevel="0" collapsed="false">
      <c r="A34" s="9" t="s">
        <v>236</v>
      </c>
      <c r="B34" s="9" t="s">
        <v>237</v>
      </c>
      <c r="C34" s="9" t="s">
        <v>238</v>
      </c>
      <c r="D34" s="9" t="s">
        <v>239</v>
      </c>
      <c r="E34" s="9" t="s">
        <v>240</v>
      </c>
      <c r="F34" s="9" t="s">
        <v>241</v>
      </c>
      <c r="G34" s="9" t="s">
        <v>242</v>
      </c>
      <c r="H34" s="9" t="s">
        <v>116</v>
      </c>
      <c r="I34" s="9" t="s">
        <v>243</v>
      </c>
      <c r="J34" s="9" t="s">
        <v>3</v>
      </c>
      <c r="K34" s="10"/>
      <c r="L34" s="10"/>
      <c r="M34" s="10"/>
      <c r="N34" s="10"/>
      <c r="O34" s="10"/>
      <c r="P34" s="10"/>
      <c r="Q34" s="10"/>
      <c r="R34" s="10"/>
      <c r="S34" s="10" t="n">
        <v>3.7695470426968</v>
      </c>
      <c r="T34" s="10" t="n">
        <v>0.0162219780615748</v>
      </c>
      <c r="U34" s="10" t="n">
        <v>2.93679370270883</v>
      </c>
      <c r="V34" s="10" t="n">
        <v>4.83843481889711</v>
      </c>
      <c r="W34" s="10" t="s">
        <v>244</v>
      </c>
    </row>
    <row r="35" s="11" customFormat="true" ht="62.4" hidden="false" customHeight="false" outlineLevel="0" collapsed="false">
      <c r="A35" s="18" t="s">
        <v>245</v>
      </c>
      <c r="B35" s="9" t="s">
        <v>246</v>
      </c>
      <c r="C35" s="9" t="s">
        <v>31</v>
      </c>
      <c r="D35" s="9" t="s">
        <v>247</v>
      </c>
      <c r="E35" s="9" t="n">
        <v>541</v>
      </c>
      <c r="F35" s="9" t="s">
        <v>248</v>
      </c>
      <c r="G35" s="9" t="s">
        <v>249</v>
      </c>
      <c r="H35" s="9" t="s">
        <v>250</v>
      </c>
      <c r="I35" s="9" t="s">
        <v>251</v>
      </c>
      <c r="J35" s="9" t="s">
        <v>3</v>
      </c>
      <c r="K35" s="10"/>
      <c r="L35" s="10"/>
      <c r="M35" s="10"/>
      <c r="N35" s="10"/>
      <c r="O35" s="10"/>
      <c r="P35" s="10"/>
      <c r="Q35" s="10"/>
      <c r="R35" s="10"/>
      <c r="S35" s="10" t="n">
        <v>1.75</v>
      </c>
      <c r="T35" s="10" t="n">
        <f aca="false">((LN(U35)-LN(V35))/(2*1.96))^2</f>
        <v>0.0402190170700937</v>
      </c>
      <c r="U35" s="10" t="n">
        <v>1.18</v>
      </c>
      <c r="V35" s="10" t="n">
        <v>2.59</v>
      </c>
      <c r="W35" s="10" t="s">
        <v>252</v>
      </c>
      <c r="X35" s="19"/>
    </row>
    <row r="36" s="11" customFormat="true" ht="31.2" hidden="false" customHeight="false" outlineLevel="0" collapsed="false">
      <c r="A36" s="18" t="s">
        <v>253</v>
      </c>
      <c r="B36" s="9" t="s">
        <v>254</v>
      </c>
      <c r="C36" s="9" t="s">
        <v>21</v>
      </c>
      <c r="D36" s="9" t="s">
        <v>255</v>
      </c>
      <c r="E36" s="9" t="n">
        <v>273</v>
      </c>
      <c r="F36" s="9" t="s">
        <v>256</v>
      </c>
      <c r="G36" s="9" t="s">
        <v>257</v>
      </c>
      <c r="H36" s="9" t="s">
        <v>258</v>
      </c>
      <c r="I36" s="9" t="s">
        <v>259</v>
      </c>
      <c r="J36" s="9" t="s">
        <v>3</v>
      </c>
      <c r="K36" s="10"/>
      <c r="L36" s="10"/>
      <c r="M36" s="10"/>
      <c r="N36" s="10"/>
      <c r="O36" s="10"/>
      <c r="P36" s="10"/>
      <c r="Q36" s="10"/>
      <c r="R36" s="10"/>
      <c r="S36" s="10" t="n">
        <v>2.809</v>
      </c>
      <c r="T36" s="10" t="n">
        <f aca="false">((LN(U36)-LN(V36))/(2*1.96))^2</f>
        <v>0.0486237336863501</v>
      </c>
      <c r="U36" s="10" t="n">
        <v>1.823</v>
      </c>
      <c r="V36" s="10" t="n">
        <v>4.327</v>
      </c>
      <c r="W36" s="10" t="s">
        <v>260</v>
      </c>
      <c r="X36" s="19"/>
    </row>
    <row r="37" s="11" customFormat="true" ht="46.8" hidden="false" customHeight="false" outlineLevel="0" collapsed="false">
      <c r="A37" s="9" t="s">
        <v>261</v>
      </c>
      <c r="B37" s="9" t="s">
        <v>262</v>
      </c>
      <c r="C37" s="9" t="s">
        <v>31</v>
      </c>
      <c r="D37" s="9" t="s">
        <v>263</v>
      </c>
      <c r="E37" s="9" t="n">
        <v>1666</v>
      </c>
      <c r="F37" s="9" t="s">
        <v>103</v>
      </c>
      <c r="G37" s="9" t="s">
        <v>264</v>
      </c>
      <c r="H37" s="9" t="s">
        <v>265</v>
      </c>
      <c r="I37" s="9" t="s">
        <v>266</v>
      </c>
      <c r="J37" s="9" t="s">
        <v>3</v>
      </c>
      <c r="K37" s="10"/>
      <c r="L37" s="10"/>
      <c r="M37" s="10"/>
      <c r="N37" s="10"/>
      <c r="O37" s="10"/>
      <c r="P37" s="10"/>
      <c r="Q37" s="10"/>
      <c r="R37" s="10"/>
      <c r="S37" s="10" t="n">
        <v>1.234</v>
      </c>
      <c r="T37" s="10" t="n">
        <f aca="false">((LN(U37)-LN(V37))/(2*1.96))^2</f>
        <v>0.0171207661559544</v>
      </c>
      <c r="U37" s="10" t="n">
        <v>0.955</v>
      </c>
      <c r="V37" s="10" t="n">
        <v>1.595</v>
      </c>
      <c r="W37" s="10" t="s">
        <v>267</v>
      </c>
      <c r="X37" s="19"/>
    </row>
    <row r="38" s="11" customFormat="true" ht="62.4" hidden="false" customHeight="false" outlineLevel="0" collapsed="false">
      <c r="A38" s="18" t="s">
        <v>268</v>
      </c>
      <c r="B38" s="9" t="s">
        <v>269</v>
      </c>
      <c r="C38" s="9" t="s">
        <v>31</v>
      </c>
      <c r="D38" s="9" t="s">
        <v>270</v>
      </c>
      <c r="E38" s="9" t="n">
        <v>590</v>
      </c>
      <c r="F38" s="9" t="s">
        <v>103</v>
      </c>
      <c r="G38" s="9" t="s">
        <v>271</v>
      </c>
      <c r="H38" s="9" t="s">
        <v>272</v>
      </c>
      <c r="I38" s="9" t="s">
        <v>273</v>
      </c>
      <c r="J38" s="9" t="s">
        <v>3</v>
      </c>
      <c r="K38" s="10"/>
      <c r="L38" s="10"/>
      <c r="M38" s="10"/>
      <c r="N38" s="10"/>
      <c r="O38" s="10"/>
      <c r="P38" s="10"/>
      <c r="Q38" s="10"/>
      <c r="R38" s="10"/>
      <c r="S38" s="10" t="n">
        <v>0.821</v>
      </c>
      <c r="T38" s="10" t="n">
        <f aca="false">((LN(U38)-LN(V38))/(2*1.96))^2</f>
        <v>0.127383423059932</v>
      </c>
      <c r="U38" s="10" t="n">
        <v>0.408</v>
      </c>
      <c r="V38" s="10" t="n">
        <v>1.653</v>
      </c>
      <c r="W38" s="10" t="s">
        <v>274</v>
      </c>
      <c r="X38" s="19"/>
    </row>
    <row r="39" s="11" customFormat="true" ht="62.4" hidden="false" customHeight="false" outlineLevel="0" collapsed="false">
      <c r="A39" s="18" t="s">
        <v>275</v>
      </c>
      <c r="B39" s="9" t="s">
        <v>276</v>
      </c>
      <c r="C39" s="9" t="s">
        <v>31</v>
      </c>
      <c r="D39" s="9" t="s">
        <v>277</v>
      </c>
      <c r="E39" s="9" t="n">
        <v>621</v>
      </c>
      <c r="F39" s="9" t="s">
        <v>278</v>
      </c>
      <c r="G39" s="9" t="s">
        <v>279</v>
      </c>
      <c r="H39" s="9" t="s">
        <v>280</v>
      </c>
      <c r="I39" s="9" t="s">
        <v>281</v>
      </c>
      <c r="J39" s="9" t="s">
        <v>282</v>
      </c>
      <c r="K39" s="10" t="n">
        <v>2.242</v>
      </c>
      <c r="L39" s="10" t="n">
        <f aca="false">((LN(M39)-LN(N39))/(2*1.96))^2</f>
        <v>0.0341169847649025</v>
      </c>
      <c r="M39" s="10" t="n">
        <v>1.561</v>
      </c>
      <c r="N39" s="10" t="n">
        <v>3.22</v>
      </c>
      <c r="O39" s="10"/>
      <c r="P39" s="10"/>
      <c r="Q39" s="10"/>
      <c r="R39" s="10"/>
      <c r="S39" s="10" t="n">
        <v>2.242</v>
      </c>
      <c r="T39" s="10" t="n">
        <f aca="false">((LN(U39)-LN(V39))/(2*1.96))^2</f>
        <v>0.0341169847649025</v>
      </c>
      <c r="U39" s="10" t="n">
        <v>1.561</v>
      </c>
      <c r="V39" s="10" t="n">
        <v>3.22</v>
      </c>
      <c r="W39" s="10" t="s">
        <v>283</v>
      </c>
      <c r="X39" s="19"/>
    </row>
    <row r="40" s="11" customFormat="true" ht="24" hidden="false" customHeight="false" outlineLevel="0" collapsed="false">
      <c r="A40" s="18" t="s">
        <v>284</v>
      </c>
      <c r="B40" s="9" t="s">
        <v>285</v>
      </c>
      <c r="C40" s="9" t="s">
        <v>31</v>
      </c>
      <c r="D40" s="9" t="s">
        <v>286</v>
      </c>
      <c r="E40" s="9" t="n">
        <v>269</v>
      </c>
      <c r="F40" s="9" t="s">
        <v>103</v>
      </c>
      <c r="G40" s="9" t="s">
        <v>103</v>
      </c>
      <c r="H40" s="9" t="s">
        <v>287</v>
      </c>
      <c r="I40" s="9" t="s">
        <v>288</v>
      </c>
      <c r="J40" s="9" t="s">
        <v>3</v>
      </c>
      <c r="K40" s="10"/>
      <c r="L40" s="10"/>
      <c r="M40" s="10"/>
      <c r="N40" s="10"/>
      <c r="O40" s="10"/>
      <c r="P40" s="10"/>
      <c r="Q40" s="10"/>
      <c r="R40" s="10"/>
      <c r="S40" s="10" t="n">
        <v>2.13581067211388</v>
      </c>
      <c r="T40" s="10" t="n">
        <v>0.0208460598268163</v>
      </c>
      <c r="U40" s="10" t="n">
        <v>1.60939487371404</v>
      </c>
      <c r="V40" s="10" t="n">
        <v>2.83441143104205</v>
      </c>
      <c r="W40" s="10" t="s">
        <v>289</v>
      </c>
      <c r="X40" s="19"/>
    </row>
    <row r="41" s="11" customFormat="true" ht="31.2" hidden="false" customHeight="false" outlineLevel="0" collapsed="false">
      <c r="A41" s="18" t="s">
        <v>290</v>
      </c>
      <c r="B41" s="9" t="s">
        <v>291</v>
      </c>
      <c r="C41" s="9" t="s">
        <v>31</v>
      </c>
      <c r="D41" s="9" t="s">
        <v>292</v>
      </c>
      <c r="E41" s="9" t="n">
        <v>1501</v>
      </c>
      <c r="F41" s="9" t="s">
        <v>293</v>
      </c>
      <c r="G41" s="9" t="s">
        <v>294</v>
      </c>
      <c r="H41" s="9" t="s">
        <v>287</v>
      </c>
      <c r="I41" s="9" t="s">
        <v>295</v>
      </c>
      <c r="J41" s="9" t="s">
        <v>3</v>
      </c>
      <c r="K41" s="10"/>
      <c r="L41" s="10"/>
      <c r="M41" s="10"/>
      <c r="N41" s="10"/>
      <c r="O41" s="10"/>
      <c r="P41" s="10"/>
      <c r="Q41" s="10"/>
      <c r="R41" s="10"/>
      <c r="S41" s="10" t="n">
        <v>1.10041529273153</v>
      </c>
      <c r="T41" s="10" t="n">
        <v>0.00396181985564215</v>
      </c>
      <c r="U41" s="10" t="n">
        <v>0.972698986643749</v>
      </c>
      <c r="V41" s="10" t="n">
        <v>1.2449008718058</v>
      </c>
      <c r="W41" s="10" t="s">
        <v>296</v>
      </c>
      <c r="X41" s="19"/>
    </row>
    <row r="42" s="11" customFormat="true" ht="24" hidden="false" customHeight="false" outlineLevel="0" collapsed="false">
      <c r="A42" s="18" t="s">
        <v>297</v>
      </c>
      <c r="B42" s="9" t="s">
        <v>298</v>
      </c>
      <c r="C42" s="9" t="s">
        <v>47</v>
      </c>
      <c r="D42" s="9" t="s">
        <v>299</v>
      </c>
      <c r="E42" s="9" t="n">
        <v>204</v>
      </c>
      <c r="F42" s="9" t="s">
        <v>103</v>
      </c>
      <c r="G42" s="9" t="s">
        <v>103</v>
      </c>
      <c r="H42" s="9" t="s">
        <v>287</v>
      </c>
      <c r="I42" s="9" t="s">
        <v>300</v>
      </c>
      <c r="J42" s="9" t="s">
        <v>3</v>
      </c>
      <c r="K42" s="10"/>
      <c r="L42" s="10"/>
      <c r="M42" s="10"/>
      <c r="N42" s="10"/>
      <c r="O42" s="10"/>
      <c r="P42" s="10"/>
      <c r="Q42" s="10"/>
      <c r="R42" s="10"/>
      <c r="S42" s="10" t="n">
        <v>4.17620679237602</v>
      </c>
      <c r="T42" s="10" t="n">
        <v>0.0812464467898383</v>
      </c>
      <c r="U42" s="10" t="n">
        <v>2.38865304270133</v>
      </c>
      <c r="V42" s="10" t="n">
        <v>7.3014803158536</v>
      </c>
      <c r="W42" s="10" t="s">
        <v>301</v>
      </c>
      <c r="X42" s="19"/>
    </row>
    <row r="43" s="23" customFormat="true" ht="46.8" hidden="false" customHeight="false" outlineLevel="0" collapsed="false">
      <c r="A43" s="20" t="s">
        <v>302</v>
      </c>
      <c r="B43" s="21" t="s">
        <v>303</v>
      </c>
      <c r="C43" s="21" t="s">
        <v>103</v>
      </c>
      <c r="D43" s="21" t="s">
        <v>304</v>
      </c>
      <c r="E43" s="21" t="n">
        <v>135</v>
      </c>
      <c r="F43" s="21" t="s">
        <v>305</v>
      </c>
      <c r="G43" s="21" t="s">
        <v>306</v>
      </c>
      <c r="H43" s="21" t="s">
        <v>307</v>
      </c>
      <c r="I43" s="21" t="s">
        <v>308</v>
      </c>
      <c r="J43" s="21" t="s">
        <v>3</v>
      </c>
      <c r="K43" s="22"/>
      <c r="L43" s="22"/>
      <c r="M43" s="22"/>
      <c r="N43" s="22"/>
      <c r="O43" s="22"/>
      <c r="P43" s="22"/>
      <c r="Q43" s="22"/>
      <c r="R43" s="22"/>
      <c r="S43" s="22" t="n">
        <v>1.98</v>
      </c>
      <c r="T43" s="22" t="n">
        <f aca="false">((LN(V43)-LN(U43))/(2*1.96))^2</f>
        <v>0.24545284400819</v>
      </c>
      <c r="U43" s="22" t="n">
        <v>0.75</v>
      </c>
      <c r="V43" s="22" t="n">
        <v>5.23</v>
      </c>
      <c r="W43" s="22" t="s">
        <v>309</v>
      </c>
    </row>
    <row r="44" s="12" customFormat="true" ht="46.8" hidden="false" customHeight="false" outlineLevel="0" collapsed="false">
      <c r="A44" s="18" t="s">
        <v>310</v>
      </c>
      <c r="B44" s="9" t="s">
        <v>311</v>
      </c>
      <c r="C44" s="9" t="s">
        <v>31</v>
      </c>
      <c r="D44" s="9" t="s">
        <v>312</v>
      </c>
      <c r="E44" s="9" t="n">
        <v>117</v>
      </c>
      <c r="F44" s="9" t="s">
        <v>313</v>
      </c>
      <c r="G44" s="9" t="s">
        <v>314</v>
      </c>
      <c r="H44" s="9" t="s">
        <v>315</v>
      </c>
      <c r="I44" s="9" t="s">
        <v>316</v>
      </c>
      <c r="J44" s="9" t="s">
        <v>317</v>
      </c>
      <c r="K44" s="10" t="n">
        <v>3.269</v>
      </c>
      <c r="L44" s="10" t="n">
        <f aca="false">((LN(N44)-LN(M44))/(2*1.96))^2</f>
        <v>0.0577849152909895</v>
      </c>
      <c r="M44" s="10" t="n">
        <v>2.041</v>
      </c>
      <c r="N44" s="10" t="n">
        <v>5.237</v>
      </c>
      <c r="O44" s="10"/>
      <c r="P44" s="10"/>
      <c r="Q44" s="10"/>
      <c r="R44" s="10"/>
      <c r="S44" s="10" t="n">
        <v>3.279</v>
      </c>
      <c r="T44" s="10" t="n">
        <f aca="false">((LN(V44)-LN(U44))/(2*1.96))^2</f>
        <v>0.0627250807359487</v>
      </c>
      <c r="U44" s="10" t="n">
        <v>2.007</v>
      </c>
      <c r="V44" s="10" t="n">
        <v>5.357</v>
      </c>
      <c r="W44" s="10" t="s">
        <v>318</v>
      </c>
    </row>
    <row r="45" s="27" customFormat="true" ht="46.8" hidden="false" customHeight="false" outlineLevel="0" collapsed="false">
      <c r="A45" s="24" t="s">
        <v>319</v>
      </c>
      <c r="B45" s="25" t="s">
        <v>103</v>
      </c>
      <c r="C45" s="25" t="s">
        <v>31</v>
      </c>
      <c r="D45" s="25" t="s">
        <v>320</v>
      </c>
      <c r="E45" s="25" t="n">
        <v>121</v>
      </c>
      <c r="F45" s="25" t="s">
        <v>321</v>
      </c>
      <c r="G45" s="25" t="s">
        <v>322</v>
      </c>
      <c r="H45" s="25" t="s">
        <v>287</v>
      </c>
      <c r="I45" s="25" t="s">
        <v>323</v>
      </c>
      <c r="J45" s="25" t="s">
        <v>3</v>
      </c>
      <c r="K45" s="26"/>
      <c r="L45" s="26"/>
      <c r="M45" s="26"/>
      <c r="N45" s="26"/>
      <c r="O45" s="26"/>
      <c r="P45" s="26"/>
      <c r="Q45" s="26"/>
      <c r="R45" s="26"/>
      <c r="S45" s="26" t="n">
        <v>1.42</v>
      </c>
      <c r="T45" s="26" t="n">
        <f aca="false">((LN(V45)-LN(U45))/(2*1.96))^2</f>
        <v>0.020672360375157</v>
      </c>
      <c r="U45" s="26" t="n">
        <v>1.07</v>
      </c>
      <c r="V45" s="26" t="n">
        <v>1.88</v>
      </c>
      <c r="W45" s="26" t="s">
        <v>324</v>
      </c>
    </row>
  </sheetData>
  <mergeCells count="4">
    <mergeCell ref="A1:G1"/>
    <mergeCell ref="K2:N2"/>
    <mergeCell ref="O2:R2"/>
    <mergeCell ref="S2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7T15:17:57Z</dcterms:created>
  <dc:creator>Administrator</dc:creator>
  <dc:description/>
  <dc:language>en-US</dc:language>
  <cp:lastModifiedBy>微软用户</cp:lastModifiedBy>
  <dcterms:modified xsi:type="dcterms:W3CDTF">2015-03-08T07:26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54</vt:lpwstr>
  </property>
</Properties>
</file>